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2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3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CNIS\Desktop\"/>
    </mc:Choice>
  </mc:AlternateContent>
  <bookViews>
    <workbookView xWindow="-96" yWindow="-96" windowWidth="19392" windowHeight="10272" firstSheet="1" activeTab="1"/>
  </bookViews>
  <sheets>
    <sheet name="power and electric generation " sheetId="2" r:id="rId1"/>
    <sheet name="low adoption investment" sheetId="6" r:id="rId2"/>
    <sheet name="high adoption investment" sheetId="7" r:id="rId3"/>
  </sheets>
  <calcPr calcId="162913"/>
</workbook>
</file>

<file path=xl/calcChain.xml><?xml version="1.0" encoding="utf-8"?>
<calcChain xmlns="http://schemas.openxmlformats.org/spreadsheetml/2006/main">
  <c r="V35" i="7" l="1"/>
  <c r="V36" i="7" s="1"/>
  <c r="U35" i="7"/>
  <c r="U36" i="7" s="1"/>
  <c r="T35" i="7"/>
  <c r="AD35" i="7" s="1"/>
  <c r="S35" i="7"/>
  <c r="S36" i="7" s="1"/>
  <c r="R35" i="7"/>
  <c r="R36" i="7" s="1"/>
  <c r="Q35" i="7"/>
  <c r="P35" i="7"/>
  <c r="Z35" i="7" s="1"/>
  <c r="AF34" i="7"/>
  <c r="AE34" i="7"/>
  <c r="AD34" i="7"/>
  <c r="AC34" i="7"/>
  <c r="AB34" i="7"/>
  <c r="AA34" i="7"/>
  <c r="Z34" i="7"/>
  <c r="Y34" i="7"/>
  <c r="Y35" i="7" s="1"/>
  <c r="Y36" i="7" s="1"/>
  <c r="Y37" i="7" s="1"/>
  <c r="Y38" i="7" s="1"/>
  <c r="Y39" i="7" s="1"/>
  <c r="Y40" i="7" s="1"/>
  <c r="Y41" i="7" s="1"/>
  <c r="Y42" i="7" s="1"/>
  <c r="Y43" i="7" s="1"/>
  <c r="Y44" i="7" s="1"/>
  <c r="Y45" i="7" s="1"/>
  <c r="Y46" i="7" s="1"/>
  <c r="Y47" i="7" s="1"/>
  <c r="Y48" i="7" s="1"/>
  <c r="Y49" i="7" s="1"/>
  <c r="Y50" i="7" s="1"/>
  <c r="Y51" i="7" s="1"/>
  <c r="Y52" i="7" s="1"/>
  <c r="Y53" i="7" s="1"/>
  <c r="O34" i="7"/>
  <c r="O35" i="7" s="1"/>
  <c r="O36" i="7" s="1"/>
  <c r="O37" i="7" s="1"/>
  <c r="O38" i="7" s="1"/>
  <c r="O39" i="7" s="1"/>
  <c r="O40" i="7" s="1"/>
  <c r="O41" i="7" s="1"/>
  <c r="O42" i="7" s="1"/>
  <c r="O43" i="7" s="1"/>
  <c r="O44" i="7" s="1"/>
  <c r="O45" i="7" s="1"/>
  <c r="O46" i="7" s="1"/>
  <c r="O47" i="7" s="1"/>
  <c r="O48" i="7" s="1"/>
  <c r="O49" i="7" s="1"/>
  <c r="O50" i="7" s="1"/>
  <c r="O51" i="7" s="1"/>
  <c r="O52" i="7" s="1"/>
  <c r="O53" i="7" s="1"/>
  <c r="F34" i="7"/>
  <c r="F35" i="7" s="1"/>
  <c r="F36" i="7" s="1"/>
  <c r="F37" i="7" s="1"/>
  <c r="F38" i="7" s="1"/>
  <c r="F39" i="7" s="1"/>
  <c r="F40" i="7" s="1"/>
  <c r="F41" i="7" s="1"/>
  <c r="F42" i="7" s="1"/>
  <c r="F43" i="7" s="1"/>
  <c r="F44" i="7" s="1"/>
  <c r="F45" i="7" s="1"/>
  <c r="F46" i="7" s="1"/>
  <c r="F47" i="7" s="1"/>
  <c r="F48" i="7" s="1"/>
  <c r="F49" i="7" s="1"/>
  <c r="F50" i="7" s="1"/>
  <c r="F51" i="7" s="1"/>
  <c r="F52" i="7" s="1"/>
  <c r="F53" i="7" s="1"/>
  <c r="AF33" i="7"/>
  <c r="AE33" i="7"/>
  <c r="AD33" i="7"/>
  <c r="AC33" i="7"/>
  <c r="AB33" i="7"/>
  <c r="AA33" i="7"/>
  <c r="Z33" i="7"/>
  <c r="V13" i="7"/>
  <c r="V14" i="7" s="1"/>
  <c r="Q12" i="7"/>
  <c r="Q13" i="7" s="1"/>
  <c r="AA13" i="7" s="1"/>
  <c r="V11" i="7"/>
  <c r="V12" i="7" s="1"/>
  <c r="AF12" i="7" s="1"/>
  <c r="U11" i="7"/>
  <c r="AE11" i="7" s="1"/>
  <c r="T11" i="7"/>
  <c r="T12" i="7" s="1"/>
  <c r="S11" i="7"/>
  <c r="AC11" i="7" s="1"/>
  <c r="R11" i="7"/>
  <c r="R12" i="7" s="1"/>
  <c r="AB12" i="7" s="1"/>
  <c r="Q11" i="7"/>
  <c r="AA11" i="7" s="1"/>
  <c r="P11" i="7"/>
  <c r="P12" i="7" s="1"/>
  <c r="AF10" i="7"/>
  <c r="AE10" i="7"/>
  <c r="AD10" i="7"/>
  <c r="AC10" i="7"/>
  <c r="AB10" i="7"/>
  <c r="AA10" i="7"/>
  <c r="Z10" i="7"/>
  <c r="Y10" i="7"/>
  <c r="Y11" i="7" s="1"/>
  <c r="Y12" i="7" s="1"/>
  <c r="Y13" i="7" s="1"/>
  <c r="Y14" i="7" s="1"/>
  <c r="Y15" i="7" s="1"/>
  <c r="Y16" i="7" s="1"/>
  <c r="Y17" i="7" s="1"/>
  <c r="Y18" i="7" s="1"/>
  <c r="Y19" i="7" s="1"/>
  <c r="Y20" i="7" s="1"/>
  <c r="Y21" i="7" s="1"/>
  <c r="Y22" i="7" s="1"/>
  <c r="Y23" i="7" s="1"/>
  <c r="Y24" i="7" s="1"/>
  <c r="Y25" i="7" s="1"/>
  <c r="Y26" i="7" s="1"/>
  <c r="Y27" i="7" s="1"/>
  <c r="Y28" i="7" s="1"/>
  <c r="Y29" i="7" s="1"/>
  <c r="O10" i="7"/>
  <c r="O11" i="7" s="1"/>
  <c r="O12" i="7" s="1"/>
  <c r="O13" i="7" s="1"/>
  <c r="O14" i="7" s="1"/>
  <c r="O15" i="7" s="1"/>
  <c r="O16" i="7" s="1"/>
  <c r="O17" i="7" s="1"/>
  <c r="O18" i="7" s="1"/>
  <c r="O19" i="7" s="1"/>
  <c r="O20" i="7" s="1"/>
  <c r="O21" i="7" s="1"/>
  <c r="O22" i="7" s="1"/>
  <c r="O23" i="7" s="1"/>
  <c r="O24" i="7" s="1"/>
  <c r="O25" i="7" s="1"/>
  <c r="O26" i="7" s="1"/>
  <c r="O27" i="7" s="1"/>
  <c r="O28" i="7" s="1"/>
  <c r="O29" i="7" s="1"/>
  <c r="F10" i="7"/>
  <c r="F11" i="7" s="1"/>
  <c r="F12" i="7" s="1"/>
  <c r="F13" i="7" s="1"/>
  <c r="F14" i="7" s="1"/>
  <c r="F15" i="7" s="1"/>
  <c r="F16" i="7" s="1"/>
  <c r="F17" i="7" s="1"/>
  <c r="F18" i="7" s="1"/>
  <c r="F19" i="7" s="1"/>
  <c r="F20" i="7" s="1"/>
  <c r="F21" i="7" s="1"/>
  <c r="F22" i="7" s="1"/>
  <c r="F23" i="7" s="1"/>
  <c r="F24" i="7" s="1"/>
  <c r="F25" i="7" s="1"/>
  <c r="F26" i="7" s="1"/>
  <c r="F27" i="7" s="1"/>
  <c r="F28" i="7" s="1"/>
  <c r="F29" i="7" s="1"/>
  <c r="AF9" i="7"/>
  <c r="AE9" i="7"/>
  <c r="AD9" i="7"/>
  <c r="AC9" i="7"/>
  <c r="AB9" i="7"/>
  <c r="AA9" i="7"/>
  <c r="Z9" i="7"/>
  <c r="AC53" i="6"/>
  <c r="AM53" i="6" s="1"/>
  <c r="AC52" i="6"/>
  <c r="AM52" i="6" s="1"/>
  <c r="AC51" i="6"/>
  <c r="AM51" i="6" s="1"/>
  <c r="AC50" i="6"/>
  <c r="AM50" i="6" s="1"/>
  <c r="AC49" i="6"/>
  <c r="AM49" i="6" s="1"/>
  <c r="AC48" i="6"/>
  <c r="AM48" i="6" s="1"/>
  <c r="AC47" i="6"/>
  <c r="AM47" i="6" s="1"/>
  <c r="AC46" i="6"/>
  <c r="AM46" i="6" s="1"/>
  <c r="AC45" i="6"/>
  <c r="AM45" i="6" s="1"/>
  <c r="AC44" i="6"/>
  <c r="AM44" i="6" s="1"/>
  <c r="AC43" i="6"/>
  <c r="AM43" i="6" s="1"/>
  <c r="AC42" i="6"/>
  <c r="AM42" i="6" s="1"/>
  <c r="AC41" i="6"/>
  <c r="AM41" i="6" s="1"/>
  <c r="AM40" i="6"/>
  <c r="AC40" i="6"/>
  <c r="AC39" i="6"/>
  <c r="AM39" i="6" s="1"/>
  <c r="AC38" i="6"/>
  <c r="AM38" i="6" s="1"/>
  <c r="AC37" i="6"/>
  <c r="AM37" i="6" s="1"/>
  <c r="AC36" i="6"/>
  <c r="AM36" i="6" s="1"/>
  <c r="AI35" i="6"/>
  <c r="AI36" i="6" s="1"/>
  <c r="AH35" i="6"/>
  <c r="AR35" i="6" s="1"/>
  <c r="AG35" i="6"/>
  <c r="AG36" i="6" s="1"/>
  <c r="AE35" i="6"/>
  <c r="AE36" i="6" s="1"/>
  <c r="AD35" i="6"/>
  <c r="AN35" i="6" s="1"/>
  <c r="AC35" i="6"/>
  <c r="AM35" i="6" s="1"/>
  <c r="AS34" i="6"/>
  <c r="AR34" i="6"/>
  <c r="AQ34" i="6"/>
  <c r="AO34" i="6"/>
  <c r="AN34" i="6"/>
  <c r="AM34" i="6"/>
  <c r="AL34" i="6"/>
  <c r="AL35" i="6" s="1"/>
  <c r="AL36" i="6" s="1"/>
  <c r="AL37" i="6" s="1"/>
  <c r="AL38" i="6" s="1"/>
  <c r="AL39" i="6" s="1"/>
  <c r="AL40" i="6" s="1"/>
  <c r="AL41" i="6" s="1"/>
  <c r="AL42" i="6" s="1"/>
  <c r="AL43" i="6" s="1"/>
  <c r="AL44" i="6" s="1"/>
  <c r="AL45" i="6" s="1"/>
  <c r="AL46" i="6" s="1"/>
  <c r="AL47" i="6" s="1"/>
  <c r="AL48" i="6" s="1"/>
  <c r="AL49" i="6" s="1"/>
  <c r="AL50" i="6" s="1"/>
  <c r="AL51" i="6" s="1"/>
  <c r="AL52" i="6" s="1"/>
  <c r="AL53" i="6" s="1"/>
  <c r="AF34" i="6"/>
  <c r="AF35" i="6" s="1"/>
  <c r="AB34" i="6"/>
  <c r="AB35" i="6" s="1"/>
  <c r="AB36" i="6" s="1"/>
  <c r="AB37" i="6" s="1"/>
  <c r="AB38" i="6" s="1"/>
  <c r="AB39" i="6" s="1"/>
  <c r="AB40" i="6" s="1"/>
  <c r="AB41" i="6" s="1"/>
  <c r="AB42" i="6" s="1"/>
  <c r="AB43" i="6" s="1"/>
  <c r="AB44" i="6" s="1"/>
  <c r="AB45" i="6" s="1"/>
  <c r="AB46" i="6" s="1"/>
  <c r="AB47" i="6" s="1"/>
  <c r="AB48" i="6" s="1"/>
  <c r="AB49" i="6" s="1"/>
  <c r="AB50" i="6" s="1"/>
  <c r="AB51" i="6" s="1"/>
  <c r="AB52" i="6" s="1"/>
  <c r="AB53" i="6" s="1"/>
  <c r="S34" i="6"/>
  <c r="S35" i="6" s="1"/>
  <c r="S36" i="6" s="1"/>
  <c r="S37" i="6" s="1"/>
  <c r="S38" i="6" s="1"/>
  <c r="S39" i="6" s="1"/>
  <c r="S40" i="6" s="1"/>
  <c r="S41" i="6" s="1"/>
  <c r="S42" i="6" s="1"/>
  <c r="S43" i="6" s="1"/>
  <c r="S44" i="6" s="1"/>
  <c r="S45" i="6" s="1"/>
  <c r="S46" i="6" s="1"/>
  <c r="S47" i="6" s="1"/>
  <c r="S48" i="6" s="1"/>
  <c r="S49" i="6" s="1"/>
  <c r="S50" i="6" s="1"/>
  <c r="S51" i="6" s="1"/>
  <c r="S52" i="6" s="1"/>
  <c r="S53" i="6" s="1"/>
  <c r="N34" i="6"/>
  <c r="N35" i="6" s="1"/>
  <c r="N36" i="6" s="1"/>
  <c r="N37" i="6" s="1"/>
  <c r="N38" i="6" s="1"/>
  <c r="N39" i="6" s="1"/>
  <c r="N40" i="6" s="1"/>
  <c r="N41" i="6" s="1"/>
  <c r="N42" i="6" s="1"/>
  <c r="N43" i="6" s="1"/>
  <c r="N44" i="6" s="1"/>
  <c r="N45" i="6" s="1"/>
  <c r="N46" i="6" s="1"/>
  <c r="N47" i="6" s="1"/>
  <c r="N48" i="6" s="1"/>
  <c r="N49" i="6" s="1"/>
  <c r="N50" i="6" s="1"/>
  <c r="N51" i="6" s="1"/>
  <c r="N52" i="6" s="1"/>
  <c r="N53" i="6" s="1"/>
  <c r="M34" i="6"/>
  <c r="M35" i="6" s="1"/>
  <c r="M36" i="6" s="1"/>
  <c r="M37" i="6" s="1"/>
  <c r="M38" i="6" s="1"/>
  <c r="M39" i="6" s="1"/>
  <c r="M40" i="6" s="1"/>
  <c r="M41" i="6" s="1"/>
  <c r="M42" i="6" s="1"/>
  <c r="M43" i="6" s="1"/>
  <c r="M44" i="6" s="1"/>
  <c r="M45" i="6" s="1"/>
  <c r="M46" i="6" s="1"/>
  <c r="M47" i="6" s="1"/>
  <c r="M48" i="6" s="1"/>
  <c r="M49" i="6" s="1"/>
  <c r="M50" i="6" s="1"/>
  <c r="M51" i="6" s="1"/>
  <c r="M52" i="6" s="1"/>
  <c r="M53" i="6" s="1"/>
  <c r="L34" i="6"/>
  <c r="L35" i="6" s="1"/>
  <c r="L36" i="6" s="1"/>
  <c r="L37" i="6" s="1"/>
  <c r="L38" i="6" s="1"/>
  <c r="L39" i="6" s="1"/>
  <c r="L40" i="6" s="1"/>
  <c r="L41" i="6" s="1"/>
  <c r="L42" i="6" s="1"/>
  <c r="L43" i="6" s="1"/>
  <c r="L44" i="6" s="1"/>
  <c r="L45" i="6" s="1"/>
  <c r="L46" i="6" s="1"/>
  <c r="L47" i="6" s="1"/>
  <c r="L48" i="6" s="1"/>
  <c r="L49" i="6" s="1"/>
  <c r="L50" i="6" s="1"/>
  <c r="L51" i="6" s="1"/>
  <c r="L52" i="6" s="1"/>
  <c r="L53" i="6" s="1"/>
  <c r="K34" i="6"/>
  <c r="K35" i="6" s="1"/>
  <c r="K36" i="6" s="1"/>
  <c r="K37" i="6" s="1"/>
  <c r="K38" i="6" s="1"/>
  <c r="K39" i="6" s="1"/>
  <c r="K40" i="6" s="1"/>
  <c r="K41" i="6" s="1"/>
  <c r="K42" i="6" s="1"/>
  <c r="K43" i="6" s="1"/>
  <c r="K44" i="6" s="1"/>
  <c r="K45" i="6" s="1"/>
  <c r="K46" i="6" s="1"/>
  <c r="K47" i="6" s="1"/>
  <c r="K48" i="6" s="1"/>
  <c r="K49" i="6" s="1"/>
  <c r="K50" i="6" s="1"/>
  <c r="K51" i="6" s="1"/>
  <c r="K52" i="6" s="1"/>
  <c r="K53" i="6" s="1"/>
  <c r="J34" i="6"/>
  <c r="J35" i="6" s="1"/>
  <c r="J36" i="6" s="1"/>
  <c r="J37" i="6" s="1"/>
  <c r="J38" i="6" s="1"/>
  <c r="J39" i="6" s="1"/>
  <c r="J40" i="6" s="1"/>
  <c r="J41" i="6" s="1"/>
  <c r="J42" i="6" s="1"/>
  <c r="J43" i="6" s="1"/>
  <c r="J44" i="6" s="1"/>
  <c r="J45" i="6" s="1"/>
  <c r="J46" i="6" s="1"/>
  <c r="J47" i="6" s="1"/>
  <c r="J48" i="6" s="1"/>
  <c r="J49" i="6" s="1"/>
  <c r="J50" i="6" s="1"/>
  <c r="J51" i="6" s="1"/>
  <c r="J52" i="6" s="1"/>
  <c r="J53" i="6" s="1"/>
  <c r="I34" i="6"/>
  <c r="I35" i="6" s="1"/>
  <c r="I36" i="6" s="1"/>
  <c r="I37" i="6" s="1"/>
  <c r="I38" i="6" s="1"/>
  <c r="I39" i="6" s="1"/>
  <c r="I40" i="6" s="1"/>
  <c r="I41" i="6" s="1"/>
  <c r="I42" i="6" s="1"/>
  <c r="I43" i="6" s="1"/>
  <c r="I44" i="6" s="1"/>
  <c r="I45" i="6" s="1"/>
  <c r="I46" i="6" s="1"/>
  <c r="I47" i="6" s="1"/>
  <c r="I48" i="6" s="1"/>
  <c r="I49" i="6" s="1"/>
  <c r="I50" i="6" s="1"/>
  <c r="I51" i="6" s="1"/>
  <c r="I52" i="6" s="1"/>
  <c r="I53" i="6" s="1"/>
  <c r="H34" i="6"/>
  <c r="H35" i="6" s="1"/>
  <c r="H36" i="6" s="1"/>
  <c r="H37" i="6" s="1"/>
  <c r="H38" i="6" s="1"/>
  <c r="H39" i="6" s="1"/>
  <c r="H40" i="6" s="1"/>
  <c r="H41" i="6" s="1"/>
  <c r="H42" i="6" s="1"/>
  <c r="H43" i="6" s="1"/>
  <c r="H44" i="6" s="1"/>
  <c r="H45" i="6" s="1"/>
  <c r="H46" i="6" s="1"/>
  <c r="H47" i="6" s="1"/>
  <c r="H48" i="6" s="1"/>
  <c r="H49" i="6" s="1"/>
  <c r="H50" i="6" s="1"/>
  <c r="H51" i="6" s="1"/>
  <c r="H52" i="6" s="1"/>
  <c r="H53" i="6" s="1"/>
  <c r="G34" i="6"/>
  <c r="G35" i="6" s="1"/>
  <c r="G36" i="6" s="1"/>
  <c r="G37" i="6" s="1"/>
  <c r="G38" i="6" s="1"/>
  <c r="G39" i="6" s="1"/>
  <c r="G40" i="6" s="1"/>
  <c r="G41" i="6" s="1"/>
  <c r="G42" i="6" s="1"/>
  <c r="G43" i="6" s="1"/>
  <c r="G44" i="6" s="1"/>
  <c r="G45" i="6" s="1"/>
  <c r="G46" i="6" s="1"/>
  <c r="G47" i="6" s="1"/>
  <c r="G48" i="6" s="1"/>
  <c r="G49" i="6" s="1"/>
  <c r="G50" i="6" s="1"/>
  <c r="G51" i="6" s="1"/>
  <c r="G52" i="6" s="1"/>
  <c r="G53" i="6" s="1"/>
  <c r="AS33" i="6"/>
  <c r="AR33" i="6"/>
  <c r="AQ33" i="6"/>
  <c r="AP33" i="6"/>
  <c r="AO33" i="6"/>
  <c r="AN33" i="6"/>
  <c r="AM33" i="6"/>
  <c r="AM29" i="6"/>
  <c r="AM28" i="6"/>
  <c r="AM27" i="6"/>
  <c r="AM26" i="6"/>
  <c r="AM25" i="6"/>
  <c r="AM24" i="6"/>
  <c r="AM23" i="6"/>
  <c r="AM22" i="6"/>
  <c r="AM21" i="6"/>
  <c r="AM20" i="6"/>
  <c r="AM19" i="6"/>
  <c r="AM18" i="6"/>
  <c r="AM17" i="6"/>
  <c r="AM16" i="6"/>
  <c r="AM15" i="6"/>
  <c r="AM14" i="6"/>
  <c r="AM13" i="6"/>
  <c r="AM12" i="6"/>
  <c r="AM11" i="6"/>
  <c r="AI11" i="6"/>
  <c r="AH11" i="6"/>
  <c r="AG11" i="6"/>
  <c r="AG12" i="6" s="1"/>
  <c r="AD11" i="6"/>
  <c r="AD12" i="6" s="1"/>
  <c r="H11" i="6"/>
  <c r="H12" i="6" s="1"/>
  <c r="H13" i="6" s="1"/>
  <c r="H14" i="6" s="1"/>
  <c r="H15" i="6" s="1"/>
  <c r="H16" i="6" s="1"/>
  <c r="H17" i="6" s="1"/>
  <c r="H18" i="6" s="1"/>
  <c r="H19" i="6" s="1"/>
  <c r="H20" i="6" s="1"/>
  <c r="H21" i="6" s="1"/>
  <c r="H22" i="6" s="1"/>
  <c r="H23" i="6" s="1"/>
  <c r="H24" i="6" s="1"/>
  <c r="H25" i="6" s="1"/>
  <c r="H26" i="6" s="1"/>
  <c r="H27" i="6" s="1"/>
  <c r="H28" i="6" s="1"/>
  <c r="H29" i="6" s="1"/>
  <c r="AS10" i="6"/>
  <c r="AR10" i="6"/>
  <c r="AQ10" i="6"/>
  <c r="AN10" i="6"/>
  <c r="AM10" i="6"/>
  <c r="AL10" i="6"/>
  <c r="AL11" i="6" s="1"/>
  <c r="AL12" i="6" s="1"/>
  <c r="AL13" i="6" s="1"/>
  <c r="AL14" i="6" s="1"/>
  <c r="AL15" i="6" s="1"/>
  <c r="AL16" i="6" s="1"/>
  <c r="AL17" i="6" s="1"/>
  <c r="AL18" i="6" s="1"/>
  <c r="AL19" i="6" s="1"/>
  <c r="AL20" i="6" s="1"/>
  <c r="AL21" i="6" s="1"/>
  <c r="AL22" i="6" s="1"/>
  <c r="AL23" i="6" s="1"/>
  <c r="AL24" i="6" s="1"/>
  <c r="AL25" i="6" s="1"/>
  <c r="AL26" i="6" s="1"/>
  <c r="AL27" i="6" s="1"/>
  <c r="AL28" i="6" s="1"/>
  <c r="AL29" i="6" s="1"/>
  <c r="AF10" i="6"/>
  <c r="AF11" i="6" s="1"/>
  <c r="AE10" i="6"/>
  <c r="AE11" i="6" s="1"/>
  <c r="AB10" i="6"/>
  <c r="AB11" i="6" s="1"/>
  <c r="AB12" i="6" s="1"/>
  <c r="AB13" i="6" s="1"/>
  <c r="AB14" i="6" s="1"/>
  <c r="AB15" i="6" s="1"/>
  <c r="AB16" i="6" s="1"/>
  <c r="AB17" i="6" s="1"/>
  <c r="AB18" i="6" s="1"/>
  <c r="AB19" i="6" s="1"/>
  <c r="AB20" i="6" s="1"/>
  <c r="AB21" i="6" s="1"/>
  <c r="AB22" i="6" s="1"/>
  <c r="AB23" i="6" s="1"/>
  <c r="AB24" i="6" s="1"/>
  <c r="AB25" i="6" s="1"/>
  <c r="AB26" i="6" s="1"/>
  <c r="AB27" i="6" s="1"/>
  <c r="AB28" i="6" s="1"/>
  <c r="AB29" i="6" s="1"/>
  <c r="S10" i="6"/>
  <c r="S11" i="6" s="1"/>
  <c r="S12" i="6" s="1"/>
  <c r="S13" i="6" s="1"/>
  <c r="S14" i="6" s="1"/>
  <c r="S15" i="6" s="1"/>
  <c r="S16" i="6" s="1"/>
  <c r="S17" i="6" s="1"/>
  <c r="S18" i="6" s="1"/>
  <c r="S19" i="6" s="1"/>
  <c r="S20" i="6" s="1"/>
  <c r="S21" i="6" s="1"/>
  <c r="S22" i="6" s="1"/>
  <c r="S23" i="6" s="1"/>
  <c r="S24" i="6" s="1"/>
  <c r="S25" i="6" s="1"/>
  <c r="S26" i="6" s="1"/>
  <c r="S27" i="6" s="1"/>
  <c r="S28" i="6" s="1"/>
  <c r="S29" i="6" s="1"/>
  <c r="N10" i="6"/>
  <c r="N11" i="6" s="1"/>
  <c r="N12" i="6" s="1"/>
  <c r="N13" i="6" s="1"/>
  <c r="N14" i="6" s="1"/>
  <c r="N15" i="6" s="1"/>
  <c r="N16" i="6" s="1"/>
  <c r="N17" i="6" s="1"/>
  <c r="N18" i="6" s="1"/>
  <c r="N19" i="6" s="1"/>
  <c r="N20" i="6" s="1"/>
  <c r="N21" i="6" s="1"/>
  <c r="N22" i="6" s="1"/>
  <c r="N23" i="6" s="1"/>
  <c r="N24" i="6" s="1"/>
  <c r="N25" i="6" s="1"/>
  <c r="N26" i="6" s="1"/>
  <c r="N27" i="6" s="1"/>
  <c r="N28" i="6" s="1"/>
  <c r="N29" i="6" s="1"/>
  <c r="M10" i="6"/>
  <c r="M11" i="6" s="1"/>
  <c r="M12" i="6" s="1"/>
  <c r="M13" i="6" s="1"/>
  <c r="M14" i="6" s="1"/>
  <c r="M15" i="6" s="1"/>
  <c r="M16" i="6" s="1"/>
  <c r="M17" i="6" s="1"/>
  <c r="M18" i="6" s="1"/>
  <c r="M19" i="6" s="1"/>
  <c r="M20" i="6" s="1"/>
  <c r="M21" i="6" s="1"/>
  <c r="M22" i="6" s="1"/>
  <c r="M23" i="6" s="1"/>
  <c r="M24" i="6" s="1"/>
  <c r="M25" i="6" s="1"/>
  <c r="M26" i="6" s="1"/>
  <c r="M27" i="6" s="1"/>
  <c r="M28" i="6" s="1"/>
  <c r="M29" i="6" s="1"/>
  <c r="L10" i="6"/>
  <c r="L11" i="6" s="1"/>
  <c r="L12" i="6" s="1"/>
  <c r="L13" i="6" s="1"/>
  <c r="L14" i="6" s="1"/>
  <c r="L15" i="6" s="1"/>
  <c r="L16" i="6" s="1"/>
  <c r="L17" i="6" s="1"/>
  <c r="L18" i="6" s="1"/>
  <c r="L19" i="6" s="1"/>
  <c r="L20" i="6" s="1"/>
  <c r="L21" i="6" s="1"/>
  <c r="L22" i="6" s="1"/>
  <c r="L23" i="6" s="1"/>
  <c r="L24" i="6" s="1"/>
  <c r="L25" i="6" s="1"/>
  <c r="L26" i="6" s="1"/>
  <c r="L27" i="6" s="1"/>
  <c r="L28" i="6" s="1"/>
  <c r="L29" i="6" s="1"/>
  <c r="K10" i="6"/>
  <c r="K11" i="6" s="1"/>
  <c r="K12" i="6" s="1"/>
  <c r="K13" i="6" s="1"/>
  <c r="K14" i="6" s="1"/>
  <c r="K15" i="6" s="1"/>
  <c r="K16" i="6" s="1"/>
  <c r="K17" i="6" s="1"/>
  <c r="K18" i="6" s="1"/>
  <c r="K19" i="6" s="1"/>
  <c r="K20" i="6" s="1"/>
  <c r="K21" i="6" s="1"/>
  <c r="K22" i="6" s="1"/>
  <c r="K23" i="6" s="1"/>
  <c r="K24" i="6" s="1"/>
  <c r="K25" i="6" s="1"/>
  <c r="K26" i="6" s="1"/>
  <c r="K27" i="6" s="1"/>
  <c r="K28" i="6" s="1"/>
  <c r="K29" i="6" s="1"/>
  <c r="J10" i="6"/>
  <c r="J11" i="6" s="1"/>
  <c r="J12" i="6" s="1"/>
  <c r="J13" i="6" s="1"/>
  <c r="J14" i="6" s="1"/>
  <c r="J15" i="6" s="1"/>
  <c r="J16" i="6" s="1"/>
  <c r="J17" i="6" s="1"/>
  <c r="J18" i="6" s="1"/>
  <c r="J19" i="6" s="1"/>
  <c r="J20" i="6" s="1"/>
  <c r="J21" i="6" s="1"/>
  <c r="J22" i="6" s="1"/>
  <c r="J23" i="6" s="1"/>
  <c r="J24" i="6" s="1"/>
  <c r="J25" i="6" s="1"/>
  <c r="J26" i="6" s="1"/>
  <c r="J27" i="6" s="1"/>
  <c r="J28" i="6" s="1"/>
  <c r="J29" i="6" s="1"/>
  <c r="I10" i="6"/>
  <c r="I11" i="6" s="1"/>
  <c r="I12" i="6" s="1"/>
  <c r="I13" i="6" s="1"/>
  <c r="I14" i="6" s="1"/>
  <c r="I15" i="6" s="1"/>
  <c r="I16" i="6" s="1"/>
  <c r="I17" i="6" s="1"/>
  <c r="I18" i="6" s="1"/>
  <c r="I19" i="6" s="1"/>
  <c r="I20" i="6" s="1"/>
  <c r="I21" i="6" s="1"/>
  <c r="I22" i="6" s="1"/>
  <c r="I23" i="6" s="1"/>
  <c r="I24" i="6" s="1"/>
  <c r="I25" i="6" s="1"/>
  <c r="I26" i="6" s="1"/>
  <c r="I27" i="6" s="1"/>
  <c r="I28" i="6" s="1"/>
  <c r="I29" i="6" s="1"/>
  <c r="G10" i="6"/>
  <c r="G11" i="6" s="1"/>
  <c r="G12" i="6" s="1"/>
  <c r="G13" i="6" s="1"/>
  <c r="G14" i="6" s="1"/>
  <c r="G15" i="6" s="1"/>
  <c r="G16" i="6" s="1"/>
  <c r="G17" i="6" s="1"/>
  <c r="G18" i="6" s="1"/>
  <c r="G19" i="6" s="1"/>
  <c r="G20" i="6" s="1"/>
  <c r="G21" i="6" s="1"/>
  <c r="G22" i="6" s="1"/>
  <c r="G23" i="6" s="1"/>
  <c r="G24" i="6" s="1"/>
  <c r="G25" i="6" s="1"/>
  <c r="G26" i="6" s="1"/>
  <c r="G27" i="6" s="1"/>
  <c r="G28" i="6" s="1"/>
  <c r="G29" i="6" s="1"/>
  <c r="AS9" i="6"/>
  <c r="AR9" i="6"/>
  <c r="AQ9" i="6"/>
  <c r="AP9" i="6"/>
  <c r="AO9" i="6"/>
  <c r="AN9" i="6"/>
  <c r="AM9" i="6"/>
  <c r="AD36" i="6" l="1"/>
  <c r="AD37" i="6" s="1"/>
  <c r="AH36" i="6"/>
  <c r="AH37" i="6" s="1"/>
  <c r="U12" i="7"/>
  <c r="U13" i="7" s="1"/>
  <c r="AP34" i="6"/>
  <c r="AF13" i="7"/>
  <c r="Z11" i="7"/>
  <c r="S12" i="7"/>
  <c r="AE12" i="6"/>
  <c r="AO11" i="6"/>
  <c r="AF12" i="6"/>
  <c r="AP11" i="6"/>
  <c r="AP10" i="6"/>
  <c r="AQ36" i="6"/>
  <c r="AG37" i="6"/>
  <c r="AD38" i="6"/>
  <c r="AN37" i="6"/>
  <c r="AG13" i="6"/>
  <c r="AQ12" i="6"/>
  <c r="AQ11" i="6"/>
  <c r="AF36" i="6"/>
  <c r="AP35" i="6"/>
  <c r="AH38" i="6"/>
  <c r="AR37" i="6"/>
  <c r="AD13" i="6"/>
  <c r="AN12" i="6"/>
  <c r="AH12" i="6"/>
  <c r="AR11" i="6"/>
  <c r="AN11" i="6"/>
  <c r="AI37" i="6"/>
  <c r="AS36" i="6"/>
  <c r="AO10" i="6"/>
  <c r="AI12" i="6"/>
  <c r="AS11" i="6"/>
  <c r="AE37" i="6"/>
  <c r="AO36" i="6"/>
  <c r="AO35" i="6"/>
  <c r="AS35" i="6"/>
  <c r="AN36" i="6"/>
  <c r="AR36" i="6"/>
  <c r="AQ35" i="6"/>
  <c r="S13" i="7"/>
  <c r="AC12" i="7"/>
  <c r="AF14" i="7"/>
  <c r="V15" i="7"/>
  <c r="Z12" i="7"/>
  <c r="P13" i="7"/>
  <c r="AD12" i="7"/>
  <c r="T13" i="7"/>
  <c r="AD11" i="7"/>
  <c r="R13" i="7"/>
  <c r="Q14" i="7"/>
  <c r="AB11" i="7"/>
  <c r="AF11" i="7"/>
  <c r="AA12" i="7"/>
  <c r="AE12" i="7"/>
  <c r="AC36" i="7"/>
  <c r="S37" i="7"/>
  <c r="Q36" i="7"/>
  <c r="AA35" i="7"/>
  <c r="U37" i="7"/>
  <c r="AE36" i="7"/>
  <c r="R37" i="7"/>
  <c r="AB36" i="7"/>
  <c r="V37" i="7"/>
  <c r="AF36" i="7"/>
  <c r="AE35" i="7"/>
  <c r="P36" i="7"/>
  <c r="T36" i="7"/>
  <c r="AB35" i="7"/>
  <c r="AF35" i="7"/>
  <c r="AC35" i="7"/>
  <c r="AE13" i="7" l="1"/>
  <c r="U14" i="7"/>
  <c r="Q37" i="7"/>
  <c r="AA36" i="7"/>
  <c r="R14" i="7"/>
  <c r="AB13" i="7"/>
  <c r="V16" i="7"/>
  <c r="AF15" i="7"/>
  <c r="AI13" i="6"/>
  <c r="AS12" i="6"/>
  <c r="AD14" i="6"/>
  <c r="AN13" i="6"/>
  <c r="S38" i="7"/>
  <c r="AC37" i="7"/>
  <c r="AD39" i="6"/>
  <c r="AN38" i="6"/>
  <c r="P14" i="7"/>
  <c r="Z13" i="7"/>
  <c r="AF37" i="6"/>
  <c r="AP36" i="6"/>
  <c r="AE13" i="6"/>
  <c r="AO12" i="6"/>
  <c r="T37" i="7"/>
  <c r="AD36" i="7"/>
  <c r="AF37" i="7"/>
  <c r="V38" i="7"/>
  <c r="U38" i="7"/>
  <c r="AE37" i="7"/>
  <c r="T14" i="7"/>
  <c r="AD13" i="7"/>
  <c r="AE38" i="6"/>
  <c r="AO37" i="6"/>
  <c r="AH13" i="6"/>
  <c r="AR12" i="6"/>
  <c r="AH39" i="6"/>
  <c r="AR38" i="6"/>
  <c r="AG38" i="6"/>
  <c r="AQ37" i="6"/>
  <c r="AF13" i="6"/>
  <c r="AP12" i="6"/>
  <c r="AB37" i="7"/>
  <c r="R38" i="7"/>
  <c r="P37" i="7"/>
  <c r="Z36" i="7"/>
  <c r="Q15" i="7"/>
  <c r="AA14" i="7"/>
  <c r="AC13" i="7"/>
  <c r="S14" i="7"/>
  <c r="AI38" i="6"/>
  <c r="AS37" i="6"/>
  <c r="AG14" i="6"/>
  <c r="AQ13" i="6"/>
  <c r="U15" i="7" l="1"/>
  <c r="AE14" i="7"/>
  <c r="T38" i="7"/>
  <c r="AD37" i="7"/>
  <c r="AD15" i="6"/>
  <c r="AN14" i="6"/>
  <c r="S15" i="7"/>
  <c r="AC14" i="7"/>
  <c r="V39" i="7"/>
  <c r="AF38" i="7"/>
  <c r="AA15" i="7"/>
  <c r="Q16" i="7"/>
  <c r="AH14" i="6"/>
  <c r="AR13" i="6"/>
  <c r="AP37" i="6"/>
  <c r="AF38" i="6"/>
  <c r="AF16" i="7"/>
  <c r="V17" i="7"/>
  <c r="AG15" i="6"/>
  <c r="AQ14" i="6"/>
  <c r="P38" i="7"/>
  <c r="Z37" i="7"/>
  <c r="AF14" i="6"/>
  <c r="AP13" i="6"/>
  <c r="AR39" i="6"/>
  <c r="AH40" i="6"/>
  <c r="AO38" i="6"/>
  <c r="AE39" i="6"/>
  <c r="AD14" i="7"/>
  <c r="T15" i="7"/>
  <c r="AE14" i="6"/>
  <c r="AO13" i="6"/>
  <c r="Z14" i="7"/>
  <c r="P15" i="7"/>
  <c r="S39" i="7"/>
  <c r="AC38" i="7"/>
  <c r="AI14" i="6"/>
  <c r="AS13" i="6"/>
  <c r="AB14" i="7"/>
  <c r="R15" i="7"/>
  <c r="AS38" i="6"/>
  <c r="AI39" i="6"/>
  <c r="AG39" i="6"/>
  <c r="AQ38" i="6"/>
  <c r="AE38" i="7"/>
  <c r="U39" i="7"/>
  <c r="AD40" i="6"/>
  <c r="AN39" i="6"/>
  <c r="Q38" i="7"/>
  <c r="AA37" i="7"/>
  <c r="R39" i="7"/>
  <c r="AB38" i="7"/>
  <c r="AE15" i="7" l="1"/>
  <c r="U16" i="7"/>
  <c r="AH15" i="6"/>
  <c r="AR14" i="6"/>
  <c r="AD16" i="6"/>
  <c r="AN15" i="6"/>
  <c r="R16" i="7"/>
  <c r="AB15" i="7"/>
  <c r="AE40" i="6"/>
  <c r="AO39" i="6"/>
  <c r="AF39" i="6"/>
  <c r="AP38" i="6"/>
  <c r="Q17" i="7"/>
  <c r="AA16" i="7"/>
  <c r="AA38" i="7"/>
  <c r="Q39" i="7"/>
  <c r="AI15" i="6"/>
  <c r="AS14" i="6"/>
  <c r="P39" i="7"/>
  <c r="Z38" i="7"/>
  <c r="V40" i="7"/>
  <c r="AF39" i="7"/>
  <c r="R40" i="7"/>
  <c r="AB39" i="7"/>
  <c r="AQ39" i="6"/>
  <c r="AG40" i="6"/>
  <c r="S40" i="7"/>
  <c r="AC39" i="7"/>
  <c r="AE15" i="6"/>
  <c r="AO14" i="6"/>
  <c r="AF15" i="6"/>
  <c r="AP14" i="6"/>
  <c r="AG16" i="6"/>
  <c r="AQ15" i="6"/>
  <c r="AC15" i="7"/>
  <c r="S16" i="7"/>
  <c r="T39" i="7"/>
  <c r="AD38" i="7"/>
  <c r="AD41" i="6"/>
  <c r="AN40" i="6"/>
  <c r="U40" i="7"/>
  <c r="AE39" i="7"/>
  <c r="AI40" i="6"/>
  <c r="AS39" i="6"/>
  <c r="P16" i="7"/>
  <c r="Z15" i="7"/>
  <c r="T16" i="7"/>
  <c r="AD15" i="7"/>
  <c r="AH41" i="6"/>
  <c r="AR40" i="6"/>
  <c r="V18" i="7"/>
  <c r="AF17" i="7"/>
  <c r="AE16" i="7" l="1"/>
  <c r="U17" i="7"/>
  <c r="AF18" i="7"/>
  <c r="V19" i="7"/>
  <c r="R41" i="7"/>
  <c r="AB40" i="7"/>
  <c r="AF40" i="6"/>
  <c r="AP39" i="6"/>
  <c r="AG41" i="6"/>
  <c r="AQ40" i="6"/>
  <c r="AI41" i="6"/>
  <c r="AS40" i="6"/>
  <c r="AF16" i="6"/>
  <c r="AP15" i="6"/>
  <c r="Z39" i="7"/>
  <c r="P40" i="7"/>
  <c r="AH16" i="6"/>
  <c r="AR15" i="6"/>
  <c r="Z16" i="7"/>
  <c r="P17" i="7"/>
  <c r="U41" i="7"/>
  <c r="AE40" i="7"/>
  <c r="AD39" i="7"/>
  <c r="T40" i="7"/>
  <c r="AG17" i="6"/>
  <c r="AQ16" i="6"/>
  <c r="AE16" i="6"/>
  <c r="AO15" i="6"/>
  <c r="V41" i="7"/>
  <c r="AF40" i="7"/>
  <c r="AI16" i="6"/>
  <c r="AS15" i="6"/>
  <c r="AA17" i="7"/>
  <c r="Q18" i="7"/>
  <c r="AE41" i="6"/>
  <c r="AO40" i="6"/>
  <c r="AD17" i="6"/>
  <c r="AN16" i="6"/>
  <c r="AD16" i="7"/>
  <c r="T17" i="7"/>
  <c r="AD42" i="6"/>
  <c r="AN41" i="6"/>
  <c r="AC40" i="7"/>
  <c r="S41" i="7"/>
  <c r="AB16" i="7"/>
  <c r="R17" i="7"/>
  <c r="AH42" i="6"/>
  <c r="AR41" i="6"/>
  <c r="S17" i="7"/>
  <c r="AC16" i="7"/>
  <c r="Q40" i="7"/>
  <c r="AA39" i="7"/>
  <c r="AE17" i="7" l="1"/>
  <c r="U18" i="7"/>
  <c r="R18" i="7"/>
  <c r="AB17" i="7"/>
  <c r="Q19" i="7"/>
  <c r="AA18" i="7"/>
  <c r="Q41" i="7"/>
  <c r="AA40" i="7"/>
  <c r="AR42" i="6"/>
  <c r="AH43" i="6"/>
  <c r="AN42" i="6"/>
  <c r="AD43" i="6"/>
  <c r="AD18" i="6"/>
  <c r="AN17" i="6"/>
  <c r="AF41" i="7"/>
  <c r="V42" i="7"/>
  <c r="AG18" i="6"/>
  <c r="AQ17" i="6"/>
  <c r="U42" i="7"/>
  <c r="AE41" i="7"/>
  <c r="AH17" i="6"/>
  <c r="AR16" i="6"/>
  <c r="AF17" i="6"/>
  <c r="AP16" i="6"/>
  <c r="AG42" i="6"/>
  <c r="AQ41" i="6"/>
  <c r="AB41" i="7"/>
  <c r="R42" i="7"/>
  <c r="S42" i="7"/>
  <c r="AC41" i="7"/>
  <c r="T18" i="7"/>
  <c r="AD17" i="7"/>
  <c r="T41" i="7"/>
  <c r="AD40" i="7"/>
  <c r="P18" i="7"/>
  <c r="Z17" i="7"/>
  <c r="P41" i="7"/>
  <c r="Z40" i="7"/>
  <c r="V20" i="7"/>
  <c r="AF19" i="7"/>
  <c r="AC17" i="7"/>
  <c r="S18" i="7"/>
  <c r="AO41" i="6"/>
  <c r="AE42" i="6"/>
  <c r="AI17" i="6"/>
  <c r="AS16" i="6"/>
  <c r="AE17" i="6"/>
  <c r="AO16" i="6"/>
  <c r="AS41" i="6"/>
  <c r="AI42" i="6"/>
  <c r="AP40" i="6"/>
  <c r="AF41" i="6"/>
  <c r="U19" i="7" l="1"/>
  <c r="AE18" i="7"/>
  <c r="AI18" i="6"/>
  <c r="AS17" i="6"/>
  <c r="P42" i="7"/>
  <c r="Z41" i="7"/>
  <c r="S43" i="7"/>
  <c r="AC42" i="7"/>
  <c r="AF18" i="6"/>
  <c r="AP17" i="6"/>
  <c r="AB18" i="7"/>
  <c r="R19" i="7"/>
  <c r="AE18" i="6"/>
  <c r="AO17" i="6"/>
  <c r="AF20" i="7"/>
  <c r="V21" i="7"/>
  <c r="Z18" i="7"/>
  <c r="P19" i="7"/>
  <c r="AD18" i="7"/>
  <c r="T19" i="7"/>
  <c r="AG43" i="6"/>
  <c r="AQ42" i="6"/>
  <c r="AH18" i="6"/>
  <c r="AR17" i="6"/>
  <c r="AG19" i="6"/>
  <c r="AQ18" i="6"/>
  <c r="AD19" i="6"/>
  <c r="AN18" i="6"/>
  <c r="AA19" i="7"/>
  <c r="Q20" i="7"/>
  <c r="T42" i="7"/>
  <c r="AD41" i="7"/>
  <c r="AE42" i="7"/>
  <c r="U43" i="7"/>
  <c r="Q42" i="7"/>
  <c r="AA41" i="7"/>
  <c r="AP41" i="6"/>
  <c r="AF42" i="6"/>
  <c r="AO42" i="6"/>
  <c r="AE43" i="6"/>
  <c r="AH44" i="6"/>
  <c r="AR43" i="6"/>
  <c r="AI43" i="6"/>
  <c r="AS42" i="6"/>
  <c r="S19" i="7"/>
  <c r="AC18" i="7"/>
  <c r="R43" i="7"/>
  <c r="AB42" i="7"/>
  <c r="V43" i="7"/>
  <c r="AF42" i="7"/>
  <c r="AD44" i="6"/>
  <c r="AN43" i="6"/>
  <c r="AE19" i="7" l="1"/>
  <c r="U20" i="7"/>
  <c r="AC19" i="7"/>
  <c r="S20" i="7"/>
  <c r="AR44" i="6"/>
  <c r="AH45" i="6"/>
  <c r="AE44" i="6"/>
  <c r="AO43" i="6"/>
  <c r="P20" i="7"/>
  <c r="Z19" i="7"/>
  <c r="AN44" i="6"/>
  <c r="AD45" i="6"/>
  <c r="R44" i="7"/>
  <c r="AB43" i="7"/>
  <c r="AI44" i="6"/>
  <c r="AS43" i="6"/>
  <c r="AA42" i="7"/>
  <c r="Q43" i="7"/>
  <c r="T43" i="7"/>
  <c r="AD42" i="7"/>
  <c r="AD20" i="6"/>
  <c r="AN19" i="6"/>
  <c r="AH19" i="6"/>
  <c r="AR18" i="6"/>
  <c r="AE19" i="6"/>
  <c r="AO18" i="6"/>
  <c r="AF19" i="6"/>
  <c r="AP18" i="6"/>
  <c r="P43" i="7"/>
  <c r="Z42" i="7"/>
  <c r="AF43" i="6"/>
  <c r="AP42" i="6"/>
  <c r="U44" i="7"/>
  <c r="AE43" i="7"/>
  <c r="Q21" i="7"/>
  <c r="AA20" i="7"/>
  <c r="T20" i="7"/>
  <c r="AD19" i="7"/>
  <c r="V22" i="7"/>
  <c r="AF21" i="7"/>
  <c r="R20" i="7"/>
  <c r="AB19" i="7"/>
  <c r="V44" i="7"/>
  <c r="AF43" i="7"/>
  <c r="AG20" i="6"/>
  <c r="AQ19" i="6"/>
  <c r="AQ43" i="6"/>
  <c r="AG44" i="6"/>
  <c r="S44" i="7"/>
  <c r="AC43" i="7"/>
  <c r="AI19" i="6"/>
  <c r="AS18" i="6"/>
  <c r="U21" i="7" l="1"/>
  <c r="AE20" i="7"/>
  <c r="AD46" i="6"/>
  <c r="AN45" i="6"/>
  <c r="AH46" i="6"/>
  <c r="AR45" i="6"/>
  <c r="V45" i="7"/>
  <c r="AF44" i="7"/>
  <c r="AF22" i="7"/>
  <c r="V23" i="7"/>
  <c r="AA21" i="7"/>
  <c r="Q22" i="7"/>
  <c r="AF44" i="6"/>
  <c r="AP43" i="6"/>
  <c r="AF20" i="6"/>
  <c r="AP19" i="6"/>
  <c r="AH20" i="6"/>
  <c r="AR19" i="6"/>
  <c r="AD43" i="7"/>
  <c r="T44" i="7"/>
  <c r="AI45" i="6"/>
  <c r="AS44" i="6"/>
  <c r="AI20" i="6"/>
  <c r="AS19" i="6"/>
  <c r="Q44" i="7"/>
  <c r="AA43" i="7"/>
  <c r="S21" i="7"/>
  <c r="AC20" i="7"/>
  <c r="AG45" i="6"/>
  <c r="AQ44" i="6"/>
  <c r="AC44" i="7"/>
  <c r="S45" i="7"/>
  <c r="AG21" i="6"/>
  <c r="AQ20" i="6"/>
  <c r="AB20" i="7"/>
  <c r="R21" i="7"/>
  <c r="AD20" i="7"/>
  <c r="T21" i="7"/>
  <c r="U45" i="7"/>
  <c r="AE44" i="7"/>
  <c r="Z43" i="7"/>
  <c r="P44" i="7"/>
  <c r="AE20" i="6"/>
  <c r="AO19" i="6"/>
  <c r="AD21" i="6"/>
  <c r="AN20" i="6"/>
  <c r="R45" i="7"/>
  <c r="AB44" i="7"/>
  <c r="Z20" i="7"/>
  <c r="P21" i="7"/>
  <c r="AE45" i="6"/>
  <c r="AO44" i="6"/>
  <c r="AE21" i="7" l="1"/>
  <c r="U22" i="7"/>
  <c r="AO45" i="6"/>
  <c r="AE46" i="6"/>
  <c r="AE21" i="6"/>
  <c r="AO20" i="6"/>
  <c r="U46" i="7"/>
  <c r="AE45" i="7"/>
  <c r="AC21" i="7"/>
  <c r="S22" i="7"/>
  <c r="AI21" i="6"/>
  <c r="AS20" i="6"/>
  <c r="AS45" i="6"/>
  <c r="AI46" i="6"/>
  <c r="AH21" i="6"/>
  <c r="AR20" i="6"/>
  <c r="AP44" i="6"/>
  <c r="AF45" i="6"/>
  <c r="AR46" i="6"/>
  <c r="AH47" i="6"/>
  <c r="S46" i="7"/>
  <c r="AC45" i="7"/>
  <c r="V24" i="7"/>
  <c r="AF23" i="7"/>
  <c r="P22" i="7"/>
  <c r="Z21" i="7"/>
  <c r="P45" i="7"/>
  <c r="Z44" i="7"/>
  <c r="T22" i="7"/>
  <c r="AD21" i="7"/>
  <c r="T45" i="7"/>
  <c r="AD44" i="7"/>
  <c r="Q23" i="7"/>
  <c r="AA22" i="7"/>
  <c r="R22" i="7"/>
  <c r="AB21" i="7"/>
  <c r="AB45" i="7"/>
  <c r="R46" i="7"/>
  <c r="AD22" i="6"/>
  <c r="AN21" i="6"/>
  <c r="AG22" i="6"/>
  <c r="AQ21" i="6"/>
  <c r="AQ45" i="6"/>
  <c r="AG46" i="6"/>
  <c r="Q45" i="7"/>
  <c r="AA44" i="7"/>
  <c r="AF21" i="6"/>
  <c r="AP20" i="6"/>
  <c r="AF45" i="7"/>
  <c r="V46" i="7"/>
  <c r="AN46" i="6"/>
  <c r="AD47" i="6"/>
  <c r="U23" i="7" l="1"/>
  <c r="AE22" i="7"/>
  <c r="AD48" i="6"/>
  <c r="AN47" i="6"/>
  <c r="AF46" i="6"/>
  <c r="AP45" i="6"/>
  <c r="AF22" i="6"/>
  <c r="AP21" i="6"/>
  <c r="AB22" i="7"/>
  <c r="R23" i="7"/>
  <c r="T46" i="7"/>
  <c r="AD45" i="7"/>
  <c r="AD22" i="7"/>
  <c r="T23" i="7"/>
  <c r="Z22" i="7"/>
  <c r="P23" i="7"/>
  <c r="S47" i="7"/>
  <c r="AC46" i="7"/>
  <c r="AE22" i="6"/>
  <c r="AO21" i="6"/>
  <c r="AI47" i="6"/>
  <c r="AS46" i="6"/>
  <c r="AD23" i="6"/>
  <c r="AN22" i="6"/>
  <c r="V47" i="7"/>
  <c r="AF46" i="7"/>
  <c r="R47" i="7"/>
  <c r="AB46" i="7"/>
  <c r="AH48" i="6"/>
  <c r="AR47" i="6"/>
  <c r="AE47" i="6"/>
  <c r="AO46" i="6"/>
  <c r="AG47" i="6"/>
  <c r="AQ46" i="6"/>
  <c r="S23" i="7"/>
  <c r="AC22" i="7"/>
  <c r="Q46" i="7"/>
  <c r="AA45" i="7"/>
  <c r="AG23" i="6"/>
  <c r="AQ22" i="6"/>
  <c r="AA23" i="7"/>
  <c r="Q24" i="7"/>
  <c r="P46" i="7"/>
  <c r="Z45" i="7"/>
  <c r="V25" i="7"/>
  <c r="AF24" i="7"/>
  <c r="AH22" i="6"/>
  <c r="AR21" i="6"/>
  <c r="AI22" i="6"/>
  <c r="AS21" i="6"/>
  <c r="AE46" i="7"/>
  <c r="U47" i="7"/>
  <c r="AE23" i="7" l="1"/>
  <c r="U24" i="7"/>
  <c r="Q25" i="7"/>
  <c r="AA24" i="7"/>
  <c r="R24" i="7"/>
  <c r="AB23" i="7"/>
  <c r="V48" i="7"/>
  <c r="AF47" i="7"/>
  <c r="S48" i="7"/>
  <c r="AC47" i="7"/>
  <c r="AP46" i="6"/>
  <c r="AF47" i="6"/>
  <c r="U48" i="7"/>
  <c r="AE47" i="7"/>
  <c r="T24" i="7"/>
  <c r="AD23" i="7"/>
  <c r="AH23" i="6"/>
  <c r="AR22" i="6"/>
  <c r="AA46" i="7"/>
  <c r="Q47" i="7"/>
  <c r="AR48" i="6"/>
  <c r="AH49" i="6"/>
  <c r="P24" i="7"/>
  <c r="Z23" i="7"/>
  <c r="P47" i="7"/>
  <c r="Z46" i="7"/>
  <c r="AQ47" i="6"/>
  <c r="AG48" i="6"/>
  <c r="AS47" i="6"/>
  <c r="AI48" i="6"/>
  <c r="AI23" i="6"/>
  <c r="AS22" i="6"/>
  <c r="V26" i="7"/>
  <c r="AF25" i="7"/>
  <c r="AG24" i="6"/>
  <c r="AQ23" i="6"/>
  <c r="S24" i="7"/>
  <c r="AC23" i="7"/>
  <c r="AO47" i="6"/>
  <c r="AE48" i="6"/>
  <c r="R48" i="7"/>
  <c r="AB47" i="7"/>
  <c r="AD24" i="6"/>
  <c r="AN23" i="6"/>
  <c r="AE23" i="6"/>
  <c r="AO22" i="6"/>
  <c r="T47" i="7"/>
  <c r="AD46" i="7"/>
  <c r="AF23" i="6"/>
  <c r="AP22" i="6"/>
  <c r="AN48" i="6"/>
  <c r="AD49" i="6"/>
  <c r="AE24" i="7" l="1"/>
  <c r="U25" i="7"/>
  <c r="AD47" i="7"/>
  <c r="T48" i="7"/>
  <c r="AG25" i="6"/>
  <c r="AQ24" i="6"/>
  <c r="Z47" i="7"/>
  <c r="P48" i="7"/>
  <c r="AH24" i="6"/>
  <c r="AR23" i="6"/>
  <c r="U49" i="7"/>
  <c r="AE48" i="7"/>
  <c r="AC48" i="7"/>
  <c r="S49" i="7"/>
  <c r="R25" i="7"/>
  <c r="AB24" i="7"/>
  <c r="AD50" i="6"/>
  <c r="AN49" i="6"/>
  <c r="AE49" i="6"/>
  <c r="AO48" i="6"/>
  <c r="AI49" i="6"/>
  <c r="AS48" i="6"/>
  <c r="AH50" i="6"/>
  <c r="AR49" i="6"/>
  <c r="AD25" i="6"/>
  <c r="AN24" i="6"/>
  <c r="AF26" i="7"/>
  <c r="V27" i="7"/>
  <c r="AG49" i="6"/>
  <c r="AQ48" i="6"/>
  <c r="Q48" i="7"/>
  <c r="AA47" i="7"/>
  <c r="AF48" i="6"/>
  <c r="AP47" i="6"/>
  <c r="AF24" i="6"/>
  <c r="AP23" i="6"/>
  <c r="AE24" i="6"/>
  <c r="AO23" i="6"/>
  <c r="R49" i="7"/>
  <c r="AB48" i="7"/>
  <c r="S25" i="7"/>
  <c r="AC24" i="7"/>
  <c r="AI24" i="6"/>
  <c r="AS23" i="6"/>
  <c r="Z24" i="7"/>
  <c r="P25" i="7"/>
  <c r="AD24" i="7"/>
  <c r="T25" i="7"/>
  <c r="V49" i="7"/>
  <c r="AF48" i="7"/>
  <c r="Q26" i="7"/>
  <c r="AA25" i="7"/>
  <c r="AE25" i="7" l="1"/>
  <c r="U26" i="7"/>
  <c r="S50" i="7"/>
  <c r="AC49" i="7"/>
  <c r="AC25" i="7"/>
  <c r="S26" i="7"/>
  <c r="AE25" i="6"/>
  <c r="AO24" i="6"/>
  <c r="AP48" i="6"/>
  <c r="AF49" i="6"/>
  <c r="AQ49" i="6"/>
  <c r="AG50" i="6"/>
  <c r="AD26" i="6"/>
  <c r="AN25" i="6"/>
  <c r="AS49" i="6"/>
  <c r="AI50" i="6"/>
  <c r="AN50" i="6"/>
  <c r="AD51" i="6"/>
  <c r="AH25" i="6"/>
  <c r="AR24" i="6"/>
  <c r="AG26" i="6"/>
  <c r="AQ25" i="6"/>
  <c r="Q27" i="7"/>
  <c r="AA26" i="7"/>
  <c r="P26" i="7"/>
  <c r="Z25" i="7"/>
  <c r="V28" i="7"/>
  <c r="AF27" i="7"/>
  <c r="P49" i="7"/>
  <c r="Z48" i="7"/>
  <c r="T49" i="7"/>
  <c r="AD48" i="7"/>
  <c r="T26" i="7"/>
  <c r="AD25" i="7"/>
  <c r="AI25" i="6"/>
  <c r="AS24" i="6"/>
  <c r="AF49" i="7"/>
  <c r="V50" i="7"/>
  <c r="AB49" i="7"/>
  <c r="R50" i="7"/>
  <c r="AF25" i="6"/>
  <c r="AP24" i="6"/>
  <c r="Q49" i="7"/>
  <c r="AA48" i="7"/>
  <c r="AR50" i="6"/>
  <c r="AH51" i="6"/>
  <c r="AO49" i="6"/>
  <c r="AE50" i="6"/>
  <c r="R26" i="7"/>
  <c r="AB25" i="7"/>
  <c r="U50" i="7"/>
  <c r="AE49" i="7"/>
  <c r="U27" i="7" l="1"/>
  <c r="AE26" i="7"/>
  <c r="R51" i="7"/>
  <c r="AB50" i="7"/>
  <c r="AD52" i="6"/>
  <c r="AN51" i="6"/>
  <c r="AF50" i="6"/>
  <c r="AP49" i="6"/>
  <c r="T27" i="7"/>
  <c r="AD26" i="7"/>
  <c r="P50" i="7"/>
  <c r="Z49" i="7"/>
  <c r="P27" i="7"/>
  <c r="Z26" i="7"/>
  <c r="AG27" i="6"/>
  <c r="AQ26" i="6"/>
  <c r="AD27" i="6"/>
  <c r="AN26" i="6"/>
  <c r="S27" i="7"/>
  <c r="AC26" i="7"/>
  <c r="AH52" i="6"/>
  <c r="AR51" i="6"/>
  <c r="V51" i="7"/>
  <c r="AF50" i="7"/>
  <c r="AI51" i="6"/>
  <c r="AS50" i="6"/>
  <c r="AG51" i="6"/>
  <c r="AQ50" i="6"/>
  <c r="AE51" i="6"/>
  <c r="AO50" i="6"/>
  <c r="AE50" i="7"/>
  <c r="U51" i="7"/>
  <c r="Q50" i="7"/>
  <c r="AA49" i="7"/>
  <c r="AB26" i="7"/>
  <c r="R27" i="7"/>
  <c r="AF26" i="6"/>
  <c r="AP25" i="6"/>
  <c r="AI26" i="6"/>
  <c r="AS25" i="6"/>
  <c r="T50" i="7"/>
  <c r="AD49" i="7"/>
  <c r="V29" i="7"/>
  <c r="AF29" i="7" s="1"/>
  <c r="AF28" i="7"/>
  <c r="AA27" i="7"/>
  <c r="Q28" i="7"/>
  <c r="AH26" i="6"/>
  <c r="AR25" i="6"/>
  <c r="AE26" i="6"/>
  <c r="AO25" i="6"/>
  <c r="S51" i="7"/>
  <c r="AC50" i="7"/>
  <c r="U28" i="7" l="1"/>
  <c r="AE27" i="7"/>
  <c r="Q29" i="7"/>
  <c r="AA29" i="7" s="1"/>
  <c r="AA28" i="7"/>
  <c r="AF27" i="6"/>
  <c r="AP26" i="6"/>
  <c r="AA50" i="7"/>
  <c r="Q51" i="7"/>
  <c r="AO51" i="6"/>
  <c r="AE52" i="6"/>
  <c r="AI52" i="6"/>
  <c r="AS51" i="6"/>
  <c r="AH53" i="6"/>
  <c r="AR53" i="6" s="1"/>
  <c r="AR52" i="6"/>
  <c r="AD28" i="6"/>
  <c r="AN27" i="6"/>
  <c r="P28" i="7"/>
  <c r="Z27" i="7"/>
  <c r="T28" i="7"/>
  <c r="AD27" i="7"/>
  <c r="AD53" i="6"/>
  <c r="AN53" i="6" s="1"/>
  <c r="AN52" i="6"/>
  <c r="T51" i="7"/>
  <c r="AD50" i="7"/>
  <c r="R28" i="7"/>
  <c r="AB27" i="7"/>
  <c r="U52" i="7"/>
  <c r="AE51" i="7"/>
  <c r="AE27" i="6"/>
  <c r="AO26" i="6"/>
  <c r="S52" i="7"/>
  <c r="AC51" i="7"/>
  <c r="AH27" i="6"/>
  <c r="AR26" i="6"/>
  <c r="AI27" i="6"/>
  <c r="AS26" i="6"/>
  <c r="AG52" i="6"/>
  <c r="AQ51" i="6"/>
  <c r="V52" i="7"/>
  <c r="AF51" i="7"/>
  <c r="S28" i="7"/>
  <c r="AC27" i="7"/>
  <c r="AG28" i="6"/>
  <c r="AQ27" i="6"/>
  <c r="P51" i="7"/>
  <c r="Z50" i="7"/>
  <c r="AP50" i="6"/>
  <c r="AF51" i="6"/>
  <c r="R52" i="7"/>
  <c r="AB51" i="7"/>
  <c r="AE28" i="7" l="1"/>
  <c r="U29" i="7"/>
  <c r="AE29" i="7" s="1"/>
  <c r="Z51" i="7"/>
  <c r="P52" i="7"/>
  <c r="AH28" i="6"/>
  <c r="AR27" i="6"/>
  <c r="P29" i="7"/>
  <c r="Z29" i="7" s="1"/>
  <c r="Z28" i="7"/>
  <c r="AF28" i="6"/>
  <c r="AP27" i="6"/>
  <c r="AO52" i="6"/>
  <c r="AE53" i="6"/>
  <c r="AO53" i="6" s="1"/>
  <c r="R53" i="7"/>
  <c r="AB53" i="7" s="1"/>
  <c r="AB52" i="7"/>
  <c r="AQ52" i="6"/>
  <c r="AG53" i="6"/>
  <c r="AQ53" i="6" s="1"/>
  <c r="AE28" i="6"/>
  <c r="AO27" i="6"/>
  <c r="Q52" i="7"/>
  <c r="AA51" i="7"/>
  <c r="AC28" i="7"/>
  <c r="S29" i="7"/>
  <c r="AC29" i="7" s="1"/>
  <c r="R29" i="7"/>
  <c r="AB29" i="7" s="1"/>
  <c r="AB28" i="7"/>
  <c r="AF52" i="6"/>
  <c r="AP51" i="6"/>
  <c r="AG29" i="6"/>
  <c r="AQ29" i="6" s="1"/>
  <c r="AQ28" i="6"/>
  <c r="V53" i="7"/>
  <c r="AF53" i="7" s="1"/>
  <c r="AF52" i="7"/>
  <c r="AI28" i="6"/>
  <c r="AS27" i="6"/>
  <c r="AC52" i="7"/>
  <c r="S53" i="7"/>
  <c r="AC53" i="7" s="1"/>
  <c r="U53" i="7"/>
  <c r="AE53" i="7" s="1"/>
  <c r="AE52" i="7"/>
  <c r="AD51" i="7"/>
  <c r="T52" i="7"/>
  <c r="T29" i="7"/>
  <c r="AD29" i="7" s="1"/>
  <c r="AD28" i="7"/>
  <c r="AD29" i="6"/>
  <c r="AN29" i="6" s="1"/>
  <c r="AN28" i="6"/>
  <c r="AS52" i="6"/>
  <c r="AI53" i="6"/>
  <c r="AS53" i="6" s="1"/>
  <c r="T53" i="7" l="1"/>
  <c r="AD53" i="7" s="1"/>
  <c r="AD52" i="7"/>
  <c r="AF53" i="6"/>
  <c r="AP53" i="6" s="1"/>
  <c r="AP52" i="6"/>
  <c r="AE29" i="6"/>
  <c r="AO29" i="6" s="1"/>
  <c r="AO28" i="6"/>
  <c r="AF29" i="6"/>
  <c r="AP29" i="6" s="1"/>
  <c r="AP28" i="6"/>
  <c r="AH29" i="6"/>
  <c r="AR29" i="6" s="1"/>
  <c r="AR28" i="6"/>
  <c r="P53" i="7"/>
  <c r="Z53" i="7" s="1"/>
  <c r="Z52" i="7"/>
  <c r="AI29" i="6"/>
  <c r="AS29" i="6" s="1"/>
  <c r="AS28" i="6"/>
  <c r="Q53" i="7"/>
  <c r="AA53" i="7" s="1"/>
  <c r="AA52" i="7"/>
</calcChain>
</file>

<file path=xl/sharedStrings.xml><?xml version="1.0" encoding="utf-8"?>
<sst xmlns="http://schemas.openxmlformats.org/spreadsheetml/2006/main" count="158" uniqueCount="31">
  <si>
    <t>政策情景</t>
  </si>
  <si>
    <t>强化政策情景</t>
  </si>
  <si>
    <r>
      <rPr>
        <sz val="10.5"/>
        <color theme="1"/>
        <rFont val="Times New Roman"/>
        <family val="1"/>
      </rPr>
      <t>2</t>
    </r>
    <r>
      <rPr>
        <sz val="10.5"/>
        <color theme="1"/>
        <rFont val="宋体"/>
        <charset val="134"/>
      </rPr>
      <t>℃情景</t>
    </r>
  </si>
  <si>
    <r>
      <rPr>
        <sz val="10.5"/>
        <color theme="1"/>
        <rFont val="Times New Roman"/>
        <family val="1"/>
      </rPr>
      <t>1.5</t>
    </r>
    <r>
      <rPr>
        <sz val="10.5"/>
        <color theme="1"/>
        <rFont val="宋体"/>
        <charset val="134"/>
      </rPr>
      <t>℃情景</t>
    </r>
  </si>
  <si>
    <r>
      <rPr>
        <sz val="10.5"/>
        <color theme="1"/>
        <rFont val="Times New Roman"/>
        <family val="1"/>
      </rPr>
      <t>2050</t>
    </r>
    <r>
      <rPr>
        <sz val="10.5"/>
        <color theme="1"/>
        <rFont val="宋体"/>
        <charset val="134"/>
      </rPr>
      <t>年电力系统总装机容量（</t>
    </r>
    <r>
      <rPr>
        <sz val="10.5"/>
        <color theme="1"/>
        <rFont val="Times New Roman"/>
        <family val="1"/>
      </rPr>
      <t>GW</t>
    </r>
    <r>
      <rPr>
        <sz val="10.5"/>
        <color theme="1"/>
        <rFont val="宋体"/>
        <charset val="134"/>
      </rPr>
      <t>）</t>
    </r>
  </si>
  <si>
    <r>
      <rPr>
        <sz val="10.5"/>
        <color theme="1"/>
        <rFont val="Times New Roman"/>
        <family val="1"/>
      </rPr>
      <t>2050</t>
    </r>
    <r>
      <rPr>
        <sz val="10.5"/>
        <color theme="1"/>
        <rFont val="宋体"/>
        <charset val="134"/>
      </rPr>
      <t>年总发电量（万亿千瓦时）</t>
    </r>
  </si>
  <si>
    <r>
      <rPr>
        <sz val="10.5"/>
        <color theme="1"/>
        <rFont val="Times New Roman"/>
        <family val="1"/>
      </rPr>
      <t>2050</t>
    </r>
    <r>
      <rPr>
        <sz val="10.5"/>
        <color theme="1"/>
        <rFont val="宋体"/>
        <charset val="134"/>
      </rPr>
      <t>年煤电装机容量（</t>
    </r>
    <r>
      <rPr>
        <sz val="10.5"/>
        <color theme="1"/>
        <rFont val="Times New Roman"/>
        <family val="1"/>
      </rPr>
      <t>GW</t>
    </r>
    <r>
      <rPr>
        <sz val="10.5"/>
        <color theme="1"/>
        <rFont val="宋体"/>
        <charset val="134"/>
      </rPr>
      <t>）</t>
    </r>
  </si>
  <si>
    <r>
      <rPr>
        <sz val="10.5"/>
        <color theme="1"/>
        <rFont val="Times New Roman"/>
        <family val="1"/>
      </rPr>
      <t>2050</t>
    </r>
    <r>
      <rPr>
        <sz val="10.5"/>
        <color theme="1"/>
        <rFont val="宋体"/>
        <charset val="134"/>
      </rPr>
      <t>年气电装机容量（</t>
    </r>
    <r>
      <rPr>
        <sz val="10.5"/>
        <color theme="1"/>
        <rFont val="Times New Roman"/>
        <family val="1"/>
      </rPr>
      <t>GW</t>
    </r>
    <r>
      <rPr>
        <sz val="10.5"/>
        <color theme="1"/>
        <rFont val="宋体"/>
        <charset val="134"/>
      </rPr>
      <t>）</t>
    </r>
  </si>
  <si>
    <r>
      <rPr>
        <sz val="10.5"/>
        <color theme="1"/>
        <rFont val="Times New Roman"/>
        <family val="1"/>
      </rPr>
      <t>2050</t>
    </r>
    <r>
      <rPr>
        <sz val="10.5"/>
        <color theme="1"/>
        <rFont val="宋体"/>
        <charset val="134"/>
      </rPr>
      <t>年煤电发电量（万亿千瓦时）</t>
    </r>
  </si>
  <si>
    <r>
      <rPr>
        <sz val="10.5"/>
        <color theme="1"/>
        <rFont val="Times New Roman"/>
        <family val="1"/>
      </rPr>
      <t>2050</t>
    </r>
    <r>
      <rPr>
        <sz val="10.5"/>
        <color theme="1"/>
        <rFont val="宋体"/>
        <charset val="134"/>
      </rPr>
      <t>年气电发电量（万亿千瓦时）</t>
    </r>
  </si>
  <si>
    <r>
      <rPr>
        <sz val="12"/>
        <color theme="1"/>
        <rFont val="宋体"/>
        <charset val="134"/>
      </rPr>
      <t>文献</t>
    </r>
    <r>
      <rPr>
        <sz val="12"/>
        <color theme="1"/>
        <rFont val="Times New Roman"/>
        <family val="1"/>
      </rPr>
      <t>[10]</t>
    </r>
    <r>
      <rPr>
        <sz val="12"/>
        <color theme="1"/>
        <rFont val="宋体"/>
        <charset val="134"/>
      </rPr>
      <t>情景</t>
    </r>
  </si>
  <si>
    <r>
      <rPr>
        <sz val="12"/>
        <color theme="1"/>
        <rFont val="Times New Roman"/>
        <family val="1"/>
      </rPr>
      <t>SPS</t>
    </r>
    <r>
      <rPr>
        <sz val="12"/>
        <color theme="1"/>
        <rFont val="宋体"/>
        <charset val="134"/>
      </rPr>
      <t>情景</t>
    </r>
  </si>
  <si>
    <r>
      <rPr>
        <sz val="12"/>
        <color theme="1"/>
        <rFont val="Times New Roman"/>
        <family val="1"/>
      </rPr>
      <t>APS</t>
    </r>
    <r>
      <rPr>
        <sz val="12"/>
        <color theme="1"/>
        <rFont val="宋体"/>
        <charset val="134"/>
      </rPr>
      <t>情景</t>
    </r>
  </si>
  <si>
    <r>
      <t>文献</t>
    </r>
    <r>
      <rPr>
        <sz val="12"/>
        <color theme="1"/>
        <rFont val="Times New Roman"/>
        <family val="1"/>
      </rPr>
      <t>[12]</t>
    </r>
    <r>
      <rPr>
        <sz val="12"/>
        <color theme="1"/>
        <rFont val="宋体"/>
        <charset val="134"/>
      </rPr>
      <t>情景</t>
    </r>
    <phoneticPr fontId="5" type="noConversion"/>
  </si>
  <si>
    <t>Total installed capacity of the power system in 2050 (GW)</t>
  </si>
  <si>
    <t>Coal-fired power installed capacity in 2050 (GW)</t>
  </si>
  <si>
    <t>Installed capacity of gas and electricity in 2050 (GW)</t>
  </si>
  <si>
    <t>Policy Scenario</t>
  </si>
  <si>
    <t>Strengthen policy scenarios</t>
  </si>
  <si>
    <r>
      <t xml:space="preserve">2 </t>
    </r>
    <r>
      <rPr>
        <sz val="10.5"/>
        <color theme="1"/>
        <rFont val="宋体"/>
        <family val="3"/>
        <charset val="134"/>
      </rPr>
      <t>℃</t>
    </r>
    <r>
      <rPr>
        <sz val="10.5"/>
        <color theme="1"/>
        <rFont val="Times New Roman"/>
        <family val="1"/>
      </rPr>
      <t xml:space="preserve"> scenario</t>
    </r>
  </si>
  <si>
    <r>
      <t xml:space="preserve">1.5 </t>
    </r>
    <r>
      <rPr>
        <sz val="10.5"/>
        <color theme="1"/>
        <rFont val="宋体"/>
        <family val="3"/>
        <charset val="134"/>
      </rPr>
      <t>℃</t>
    </r>
    <r>
      <rPr>
        <sz val="10.5"/>
        <color theme="1"/>
        <rFont val="Times New Roman"/>
        <family val="1"/>
      </rPr>
      <t xml:space="preserve"> scenario</t>
    </r>
  </si>
  <si>
    <t>Scenario in reference [12]</t>
  </si>
  <si>
    <t>SPS scenario</t>
  </si>
  <si>
    <t>APS scenario</t>
  </si>
  <si>
    <t>Total electricity generation in 2050 (trillion kilowatt hours)</t>
  </si>
  <si>
    <t>Coal fired power generation by 2050 (trillion kilowatt hours)</t>
  </si>
  <si>
    <t>Gas and electricity generation in 2050 (trillion kWh)</t>
  </si>
  <si>
    <t>The lower limit of annual carbon capture investment for high adoption scenarios from 2031 to 2050 (in billions of yuan)</t>
    <phoneticPr fontId="5" type="noConversion"/>
  </si>
  <si>
    <t>The upper limit of annual carbon capture investment for high adoption scenarios from 2031 to 2050 (in billions of yuan)</t>
  </si>
  <si>
    <t>The upper limit of annual carbon capture investment for low adoption scenarios from 2031 to 2050 (in billions of yuan)</t>
  </si>
  <si>
    <t>The lower limit of annual carbon capture investment for low adoption scenarios from 2031 to 2050 (in billions of yua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等线"/>
      <charset val="134"/>
      <scheme val="minor"/>
    </font>
    <font>
      <sz val="10.5"/>
      <color theme="1"/>
      <name val="宋体"/>
      <charset val="134"/>
    </font>
    <font>
      <sz val="10.5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宋体"/>
      <charset val="134"/>
    </font>
    <font>
      <sz val="9"/>
      <name val="等线"/>
      <family val="3"/>
      <charset val="134"/>
      <scheme val="minor"/>
    </font>
    <font>
      <sz val="12"/>
      <color theme="1"/>
      <name val="宋体"/>
      <family val="3"/>
      <charset val="134"/>
    </font>
    <font>
      <sz val="10.5"/>
      <color theme="1"/>
      <name val="宋体"/>
      <family val="3"/>
      <charset val="134"/>
    </font>
    <font>
      <b/>
      <sz val="11"/>
      <color theme="1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/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0" fillId="0" borderId="0" xfId="0" applyAlignment="1">
      <alignment vertical="center" wrapText="1"/>
    </xf>
    <xf numFmtId="0" fontId="3" fillId="0" borderId="2" xfId="0" applyFont="1" applyBorder="1" applyAlignment="1">
      <alignment horizontal="justify" vertical="center" wrapText="1"/>
    </xf>
    <xf numFmtId="0" fontId="1" fillId="0" borderId="1" xfId="0" applyFont="1" applyBorder="1" applyAlignment="1">
      <alignment horizontal="justify" vertical="center" wrapText="1"/>
    </xf>
    <xf numFmtId="0" fontId="2" fillId="0" borderId="1" xfId="0" applyFont="1" applyBorder="1" applyAlignment="1">
      <alignment horizontal="justify" vertical="center" wrapText="1"/>
    </xf>
    <xf numFmtId="0" fontId="2" fillId="0" borderId="3" xfId="0" applyFont="1" applyBorder="1" applyAlignment="1">
      <alignment horizontal="justify" vertical="center" wrapText="1"/>
    </xf>
    <xf numFmtId="0" fontId="2" fillId="0" borderId="4" xfId="0" applyFont="1" applyBorder="1" applyAlignment="1">
      <alignment horizontal="justify" vertical="center" wrapText="1"/>
    </xf>
    <xf numFmtId="0" fontId="2" fillId="0" borderId="2" xfId="0" applyFont="1" applyBorder="1" applyAlignment="1">
      <alignment horizontal="justify" vertical="center" wrapText="1"/>
    </xf>
    <xf numFmtId="0" fontId="4" fillId="0" borderId="1" xfId="0" applyFont="1" applyBorder="1" applyAlignment="1">
      <alignment horizontal="justify" vertical="center" wrapText="1"/>
    </xf>
    <xf numFmtId="0" fontId="3" fillId="0" borderId="4" xfId="0" applyFont="1" applyBorder="1" applyAlignment="1">
      <alignment horizontal="justify" vertical="center" wrapText="1"/>
    </xf>
    <xf numFmtId="0" fontId="3" fillId="0" borderId="1" xfId="0" applyFont="1" applyBorder="1" applyAlignment="1">
      <alignment horizontal="justify" vertical="center" wrapText="1"/>
    </xf>
    <xf numFmtId="0" fontId="2" fillId="0" borderId="5" xfId="0" applyFont="1" applyBorder="1" applyAlignment="1">
      <alignment horizontal="justify" vertical="center" wrapText="1"/>
    </xf>
    <xf numFmtId="0" fontId="6" fillId="0" borderId="1" xfId="0" applyFont="1" applyBorder="1" applyAlignment="1">
      <alignment horizontal="justify" vertical="center" wrapText="1"/>
    </xf>
    <xf numFmtId="0" fontId="8" fillId="0" borderId="0" xfId="0" applyFont="1">
      <alignment vertical="center"/>
    </xf>
    <xf numFmtId="0" fontId="9" fillId="0" borderId="0" xfId="0" applyFont="1" applyAlignment="1">
      <alignment horizontal="left" vertical="center" readingOrder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楷体" panose="02010609060101010101" pitchFamily="49" charset="-122"/>
                <a:cs typeface="+mn-cs"/>
              </a:defRPr>
            </a:pPr>
            <a:r>
              <a:rPr lang="en-US" altLang="zh-CN"/>
              <a:t>5</a:t>
            </a:r>
            <a:r>
              <a:rPr lang="zh-CN" altLang="en-US"/>
              <a:t>种情景下的装机容量</a:t>
            </a:r>
            <a:endParaRPr lang="en-US" altLang="zh-CN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楷体" panose="02010609060101010101" pitchFamily="49" charset="-122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/>
              <a:lstStyle/>
              <a:p>
                <a:pPr>
                  <a:defRPr lang="zh-CN"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楷体" panose="02010609060101010101" pitchFamily="49" charset="-122"/>
                    <a:cs typeface="+mn-cs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power and electric generation 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power and electric generation 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power and electric generation 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0043-4797-A03F-0A5ABE0C2294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/>
              <a:lstStyle/>
              <a:p>
                <a:pPr>
                  <a:defRPr lang="zh-CN"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楷体" panose="02010609060101010101" pitchFamily="49" charset="-122"/>
                    <a:cs typeface="+mn-cs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power and electric generation 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power and electric generation 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power and electric generation 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0043-4797-A03F-0A5ABE0C2294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/>
              <a:lstStyle/>
              <a:p>
                <a:pPr>
                  <a:defRPr lang="zh-CN"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楷体" panose="02010609060101010101" pitchFamily="49" charset="-122"/>
                    <a:cs typeface="+mn-cs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power and electric generation 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power and electric generation 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power and electric generation 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2-0043-4797-A03F-0A5ABE0C2294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103583312"/>
        <c:axId val="1103579568"/>
      </c:barChart>
      <c:catAx>
        <c:axId val="11035833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楷体" panose="02010609060101010101" pitchFamily="49" charset="-122"/>
                <a:cs typeface="+mn-cs"/>
              </a:defRPr>
            </a:pPr>
            <a:endParaRPr lang="zh-CN"/>
          </a:p>
        </c:txPr>
        <c:crossAx val="1103579568"/>
        <c:crosses val="autoZero"/>
        <c:auto val="1"/>
        <c:lblAlgn val="ctr"/>
        <c:lblOffset val="100"/>
        <c:noMultiLvlLbl val="0"/>
      </c:catAx>
      <c:valAx>
        <c:axId val="11035795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楷体" panose="02010609060101010101" pitchFamily="49" charset="-122"/>
                <a:cs typeface="+mn-cs"/>
              </a:defRPr>
            </a:pPr>
            <a:endParaRPr lang="zh-CN"/>
          </a:p>
        </c:txPr>
        <c:crossAx val="11035833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楷体" panose="02010609060101010101" pitchFamily="49" charset="-122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baseline="0">
          <a:latin typeface="Times New Roman" panose="02020603050405020304" pitchFamily="18" charset="0"/>
          <a:ea typeface="楷体" panose="02010609060101010101" pitchFamily="49" charset="-122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lang="zh-CN" sz="1400" b="0" i="0" u="none" strike="noStrike" kern="1200" cap="none" spc="0" normalizeH="0" baseline="0">
                <a:solidFill>
                  <a:sysClr val="windowText" lastClr="000000"/>
                </a:solidFill>
                <a:uFill>
                  <a:solidFill>
                    <a:sysClr val="windowText" lastClr="000000"/>
                  </a:solidFill>
                </a:uFill>
                <a:latin typeface="Times New Roman" panose="02020603050405020304" pitchFamily="18" charset="0"/>
                <a:ea typeface="宋体" panose="02010600030101010101" pitchFamily="7" charset="-122"/>
                <a:cs typeface="+mn-cs"/>
              </a:defRPr>
            </a:pPr>
            <a:r>
              <a:rPr lang="en-US" altLang="zh-CN" sz="1200" b="0" i="0" baseline="0">
                <a:effectLst/>
              </a:rPr>
              <a:t>The upper limit of annual carbon capture investment for high adoption scenarios from 2031 to 2050 (in billions of yuan)</a:t>
            </a:r>
            <a:endParaRPr lang="zh-CN" altLang="zh-CN" sz="1200">
              <a:effectLst/>
            </a:endParaRPr>
          </a:p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>
                <a:solidFill>
                  <a:sysClr val="windowText" lastClr="000000"/>
                </a:solidFill>
                <a:uFill>
                  <a:solidFill>
                    <a:sysClr val="windowText" lastClr="000000"/>
                  </a:solidFill>
                </a:uFill>
              </a:defRPr>
            </a:pPr>
            <a:endParaRPr lang="zh-CN" u="none" strike="noStrike" cap="none" normalizeH="0">
              <a:solidFill>
                <a:schemeClr val="tx1"/>
              </a:solidFill>
              <a:uFill>
                <a:solidFill>
                  <a:schemeClr val="tx1"/>
                </a:solidFill>
              </a:uFill>
              <a:ea typeface="宋体" panose="02010600030101010101" pitchFamily="7" charset="-122"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lang="zh-CN" sz="1400" b="0" i="0" u="none" strike="noStrike" kern="1200" cap="none" spc="0" normalizeH="0" baseline="0">
              <a:solidFill>
                <a:sysClr val="windowText" lastClr="000000"/>
              </a:solidFill>
              <a:uFill>
                <a:solidFill>
                  <a:sysClr val="windowText" lastClr="000000"/>
                </a:solidFill>
              </a:uFill>
              <a:latin typeface="Times New Roman" panose="02020603050405020304" pitchFamily="18" charset="0"/>
              <a:ea typeface="宋体" panose="02010600030101010101" pitchFamily="7" charset="-122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high adoption investment'!$Z$32</c:f>
              <c:strCache>
                <c:ptCount val="1"/>
                <c:pt idx="0">
                  <c:v>Policy Scenario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high adoption investment'!$Y$33:$Y$53</c:f>
              <c:numCache>
                <c:formatCode>General</c:formatCode>
                <c:ptCount val="21"/>
                <c:pt idx="0">
                  <c:v>2030</c:v>
                </c:pt>
                <c:pt idx="1">
                  <c:v>2031</c:v>
                </c:pt>
                <c:pt idx="2">
                  <c:v>2032</c:v>
                </c:pt>
                <c:pt idx="3">
                  <c:v>2033</c:v>
                </c:pt>
                <c:pt idx="4">
                  <c:v>2034</c:v>
                </c:pt>
                <c:pt idx="5">
                  <c:v>2035</c:v>
                </c:pt>
                <c:pt idx="6">
                  <c:v>2036</c:v>
                </c:pt>
                <c:pt idx="7">
                  <c:v>2037</c:v>
                </c:pt>
                <c:pt idx="8">
                  <c:v>2038</c:v>
                </c:pt>
                <c:pt idx="9">
                  <c:v>2039</c:v>
                </c:pt>
                <c:pt idx="10">
                  <c:v>2040</c:v>
                </c:pt>
                <c:pt idx="11">
                  <c:v>2041</c:v>
                </c:pt>
                <c:pt idx="12">
                  <c:v>2042</c:v>
                </c:pt>
                <c:pt idx="13">
                  <c:v>2043</c:v>
                </c:pt>
                <c:pt idx="14">
                  <c:v>2044</c:v>
                </c:pt>
                <c:pt idx="15">
                  <c:v>2045</c:v>
                </c:pt>
                <c:pt idx="16">
                  <c:v>2046</c:v>
                </c:pt>
                <c:pt idx="17">
                  <c:v>2047</c:v>
                </c:pt>
                <c:pt idx="18">
                  <c:v>2048</c:v>
                </c:pt>
                <c:pt idx="19">
                  <c:v>2049</c:v>
                </c:pt>
                <c:pt idx="20">
                  <c:v>2050</c:v>
                </c:pt>
              </c:numCache>
            </c:numRef>
          </c:xVal>
          <c:yVal>
            <c:numRef>
              <c:f>'high adoption investment'!$Z$33:$Z$53</c:f>
              <c:numCache>
                <c:formatCode>General</c:formatCode>
                <c:ptCount val="21"/>
                <c:pt idx="0">
                  <c:v>0</c:v>
                </c:pt>
                <c:pt idx="1">
                  <c:v>7363.8</c:v>
                </c:pt>
                <c:pt idx="2">
                  <c:v>7580.3300000000008</c:v>
                </c:pt>
                <c:pt idx="3">
                  <c:v>7796.8600000000006</c:v>
                </c:pt>
                <c:pt idx="4">
                  <c:v>8013.39</c:v>
                </c:pt>
                <c:pt idx="5">
                  <c:v>8229.92</c:v>
                </c:pt>
                <c:pt idx="6">
                  <c:v>8446.4500000000007</c:v>
                </c:pt>
                <c:pt idx="7">
                  <c:v>8662.98</c:v>
                </c:pt>
                <c:pt idx="8">
                  <c:v>8879.51</c:v>
                </c:pt>
                <c:pt idx="9">
                  <c:v>9096.0400000000009</c:v>
                </c:pt>
                <c:pt idx="10">
                  <c:v>9312.57</c:v>
                </c:pt>
                <c:pt idx="11">
                  <c:v>9529.1</c:v>
                </c:pt>
                <c:pt idx="12">
                  <c:v>9745.630000000001</c:v>
                </c:pt>
                <c:pt idx="13">
                  <c:v>9962.1600000000017</c:v>
                </c:pt>
                <c:pt idx="14">
                  <c:v>10178.690000000002</c:v>
                </c:pt>
                <c:pt idx="15">
                  <c:v>10395.220000000001</c:v>
                </c:pt>
                <c:pt idx="16">
                  <c:v>10611.750000000002</c:v>
                </c:pt>
                <c:pt idx="17">
                  <c:v>10828.280000000002</c:v>
                </c:pt>
                <c:pt idx="18">
                  <c:v>11044.810000000001</c:v>
                </c:pt>
                <c:pt idx="19">
                  <c:v>11261.340000000002</c:v>
                </c:pt>
                <c:pt idx="20">
                  <c:v>11477.87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D59-4BCE-9B3B-CCD659F6F14C}"/>
            </c:ext>
          </c:extLst>
        </c:ser>
        <c:ser>
          <c:idx val="1"/>
          <c:order val="1"/>
          <c:tx>
            <c:strRef>
              <c:f>'high adoption investment'!$AA$32</c:f>
              <c:strCache>
                <c:ptCount val="1"/>
                <c:pt idx="0">
                  <c:v>Strengthen policy scenarios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high adoption investment'!$Y$33:$Y$53</c:f>
              <c:numCache>
                <c:formatCode>General</c:formatCode>
                <c:ptCount val="21"/>
                <c:pt idx="0">
                  <c:v>2030</c:v>
                </c:pt>
                <c:pt idx="1">
                  <c:v>2031</c:v>
                </c:pt>
                <c:pt idx="2">
                  <c:v>2032</c:v>
                </c:pt>
                <c:pt idx="3">
                  <c:v>2033</c:v>
                </c:pt>
                <c:pt idx="4">
                  <c:v>2034</c:v>
                </c:pt>
                <c:pt idx="5">
                  <c:v>2035</c:v>
                </c:pt>
                <c:pt idx="6">
                  <c:v>2036</c:v>
                </c:pt>
                <c:pt idx="7">
                  <c:v>2037</c:v>
                </c:pt>
                <c:pt idx="8">
                  <c:v>2038</c:v>
                </c:pt>
                <c:pt idx="9">
                  <c:v>2039</c:v>
                </c:pt>
                <c:pt idx="10">
                  <c:v>2040</c:v>
                </c:pt>
                <c:pt idx="11">
                  <c:v>2041</c:v>
                </c:pt>
                <c:pt idx="12">
                  <c:v>2042</c:v>
                </c:pt>
                <c:pt idx="13">
                  <c:v>2043</c:v>
                </c:pt>
                <c:pt idx="14">
                  <c:v>2044</c:v>
                </c:pt>
                <c:pt idx="15">
                  <c:v>2045</c:v>
                </c:pt>
                <c:pt idx="16">
                  <c:v>2046</c:v>
                </c:pt>
                <c:pt idx="17">
                  <c:v>2047</c:v>
                </c:pt>
                <c:pt idx="18">
                  <c:v>2048</c:v>
                </c:pt>
                <c:pt idx="19">
                  <c:v>2049</c:v>
                </c:pt>
                <c:pt idx="20">
                  <c:v>2050</c:v>
                </c:pt>
              </c:numCache>
            </c:numRef>
          </c:xVal>
          <c:yVal>
            <c:numRef>
              <c:f>'high adoption investment'!$AA$33:$AA$53</c:f>
              <c:numCache>
                <c:formatCode>General</c:formatCode>
                <c:ptCount val="21"/>
                <c:pt idx="0">
                  <c:v>0</c:v>
                </c:pt>
                <c:pt idx="1">
                  <c:v>5546.41</c:v>
                </c:pt>
                <c:pt idx="2">
                  <c:v>5702.31</c:v>
                </c:pt>
                <c:pt idx="3">
                  <c:v>5858.21</c:v>
                </c:pt>
                <c:pt idx="4">
                  <c:v>6014.1100000000006</c:v>
                </c:pt>
                <c:pt idx="5">
                  <c:v>6170.01</c:v>
                </c:pt>
                <c:pt idx="6">
                  <c:v>6325.91</c:v>
                </c:pt>
                <c:pt idx="7">
                  <c:v>6481.81</c:v>
                </c:pt>
                <c:pt idx="8">
                  <c:v>6637.71</c:v>
                </c:pt>
                <c:pt idx="9">
                  <c:v>6793.6100000000006</c:v>
                </c:pt>
                <c:pt idx="10">
                  <c:v>6949.51</c:v>
                </c:pt>
                <c:pt idx="11">
                  <c:v>7105.4100000000008</c:v>
                </c:pt>
                <c:pt idx="12">
                  <c:v>7261.31</c:v>
                </c:pt>
                <c:pt idx="13">
                  <c:v>7417.2100000000009</c:v>
                </c:pt>
                <c:pt idx="14">
                  <c:v>7573.1100000000006</c:v>
                </c:pt>
                <c:pt idx="15">
                  <c:v>7729.01</c:v>
                </c:pt>
                <c:pt idx="16">
                  <c:v>7884.9100000000008</c:v>
                </c:pt>
                <c:pt idx="17">
                  <c:v>8040.8100000000013</c:v>
                </c:pt>
                <c:pt idx="18">
                  <c:v>8196.7100000000009</c:v>
                </c:pt>
                <c:pt idx="19">
                  <c:v>8352.61</c:v>
                </c:pt>
                <c:pt idx="20">
                  <c:v>8508.51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D59-4BCE-9B3B-CCD659F6F14C}"/>
            </c:ext>
          </c:extLst>
        </c:ser>
        <c:ser>
          <c:idx val="2"/>
          <c:order val="2"/>
          <c:tx>
            <c:strRef>
              <c:f>'high adoption investment'!$AB$32</c:f>
              <c:strCache>
                <c:ptCount val="1"/>
                <c:pt idx="0">
                  <c:v>2 ℃ scenario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high adoption investment'!$Y$33:$Y$53</c:f>
              <c:numCache>
                <c:formatCode>General</c:formatCode>
                <c:ptCount val="21"/>
                <c:pt idx="0">
                  <c:v>2030</c:v>
                </c:pt>
                <c:pt idx="1">
                  <c:v>2031</c:v>
                </c:pt>
                <c:pt idx="2">
                  <c:v>2032</c:v>
                </c:pt>
                <c:pt idx="3">
                  <c:v>2033</c:v>
                </c:pt>
                <c:pt idx="4">
                  <c:v>2034</c:v>
                </c:pt>
                <c:pt idx="5">
                  <c:v>2035</c:v>
                </c:pt>
                <c:pt idx="6">
                  <c:v>2036</c:v>
                </c:pt>
                <c:pt idx="7">
                  <c:v>2037</c:v>
                </c:pt>
                <c:pt idx="8">
                  <c:v>2038</c:v>
                </c:pt>
                <c:pt idx="9">
                  <c:v>2039</c:v>
                </c:pt>
                <c:pt idx="10">
                  <c:v>2040</c:v>
                </c:pt>
                <c:pt idx="11">
                  <c:v>2041</c:v>
                </c:pt>
                <c:pt idx="12">
                  <c:v>2042</c:v>
                </c:pt>
                <c:pt idx="13">
                  <c:v>2043</c:v>
                </c:pt>
                <c:pt idx="14">
                  <c:v>2044</c:v>
                </c:pt>
                <c:pt idx="15">
                  <c:v>2045</c:v>
                </c:pt>
                <c:pt idx="16">
                  <c:v>2046</c:v>
                </c:pt>
                <c:pt idx="17">
                  <c:v>2047</c:v>
                </c:pt>
                <c:pt idx="18">
                  <c:v>2048</c:v>
                </c:pt>
                <c:pt idx="19">
                  <c:v>2049</c:v>
                </c:pt>
                <c:pt idx="20">
                  <c:v>2050</c:v>
                </c:pt>
              </c:numCache>
            </c:numRef>
          </c:xVal>
          <c:yVal>
            <c:numRef>
              <c:f>'high adoption investment'!$AB$33:$AB$53</c:f>
              <c:numCache>
                <c:formatCode>General</c:formatCode>
                <c:ptCount val="21"/>
                <c:pt idx="0">
                  <c:v>0</c:v>
                </c:pt>
                <c:pt idx="1">
                  <c:v>1163.96</c:v>
                </c:pt>
                <c:pt idx="2">
                  <c:v>1190.6399999999999</c:v>
                </c:pt>
                <c:pt idx="3">
                  <c:v>1217.32</c:v>
                </c:pt>
                <c:pt idx="4">
                  <c:v>1244</c:v>
                </c:pt>
                <c:pt idx="5">
                  <c:v>1270.68</c:v>
                </c:pt>
                <c:pt idx="6">
                  <c:v>1297.3599999999999</c:v>
                </c:pt>
                <c:pt idx="7">
                  <c:v>1324.04</c:v>
                </c:pt>
                <c:pt idx="8">
                  <c:v>1350.72</c:v>
                </c:pt>
                <c:pt idx="9">
                  <c:v>1377.4</c:v>
                </c:pt>
                <c:pt idx="10">
                  <c:v>1404.08</c:v>
                </c:pt>
                <c:pt idx="11">
                  <c:v>1430.76</c:v>
                </c:pt>
                <c:pt idx="12">
                  <c:v>1457.44</c:v>
                </c:pt>
                <c:pt idx="13">
                  <c:v>1484.12</c:v>
                </c:pt>
                <c:pt idx="14">
                  <c:v>1510.8</c:v>
                </c:pt>
                <c:pt idx="15">
                  <c:v>1537.48</c:v>
                </c:pt>
                <c:pt idx="16">
                  <c:v>1564.16</c:v>
                </c:pt>
                <c:pt idx="17">
                  <c:v>1590.8400000000001</c:v>
                </c:pt>
                <c:pt idx="18">
                  <c:v>1617.52</c:v>
                </c:pt>
                <c:pt idx="19">
                  <c:v>1644.2</c:v>
                </c:pt>
                <c:pt idx="20">
                  <c:v>1670.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D59-4BCE-9B3B-CCD659F6F14C}"/>
            </c:ext>
          </c:extLst>
        </c:ser>
        <c:ser>
          <c:idx val="3"/>
          <c:order val="3"/>
          <c:tx>
            <c:strRef>
              <c:f>'high adoption investment'!$AC$32</c:f>
              <c:strCache>
                <c:ptCount val="1"/>
                <c:pt idx="0">
                  <c:v>1.5 ℃ scenario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high adoption investment'!$Y$33:$Y$53</c:f>
              <c:numCache>
                <c:formatCode>General</c:formatCode>
                <c:ptCount val="21"/>
                <c:pt idx="0">
                  <c:v>2030</c:v>
                </c:pt>
                <c:pt idx="1">
                  <c:v>2031</c:v>
                </c:pt>
                <c:pt idx="2">
                  <c:v>2032</c:v>
                </c:pt>
                <c:pt idx="3">
                  <c:v>2033</c:v>
                </c:pt>
                <c:pt idx="4">
                  <c:v>2034</c:v>
                </c:pt>
                <c:pt idx="5">
                  <c:v>2035</c:v>
                </c:pt>
                <c:pt idx="6">
                  <c:v>2036</c:v>
                </c:pt>
                <c:pt idx="7">
                  <c:v>2037</c:v>
                </c:pt>
                <c:pt idx="8">
                  <c:v>2038</c:v>
                </c:pt>
                <c:pt idx="9">
                  <c:v>2039</c:v>
                </c:pt>
                <c:pt idx="10">
                  <c:v>2040</c:v>
                </c:pt>
                <c:pt idx="11">
                  <c:v>2041</c:v>
                </c:pt>
                <c:pt idx="12">
                  <c:v>2042</c:v>
                </c:pt>
                <c:pt idx="13">
                  <c:v>2043</c:v>
                </c:pt>
                <c:pt idx="14">
                  <c:v>2044</c:v>
                </c:pt>
                <c:pt idx="15">
                  <c:v>2045</c:v>
                </c:pt>
                <c:pt idx="16">
                  <c:v>2046</c:v>
                </c:pt>
                <c:pt idx="17">
                  <c:v>2047</c:v>
                </c:pt>
                <c:pt idx="18">
                  <c:v>2048</c:v>
                </c:pt>
                <c:pt idx="19">
                  <c:v>2049</c:v>
                </c:pt>
                <c:pt idx="20">
                  <c:v>2050</c:v>
                </c:pt>
              </c:numCache>
            </c:numRef>
          </c:xVal>
          <c:yVal>
            <c:numRef>
              <c:f>'high adoption investment'!$AC$33:$AC$53</c:f>
              <c:numCache>
                <c:formatCode>General</c:formatCode>
                <c:ptCount val="21"/>
                <c:pt idx="0">
                  <c:v>0</c:v>
                </c:pt>
                <c:pt idx="1">
                  <c:v>302.5</c:v>
                </c:pt>
                <c:pt idx="2">
                  <c:v>309.12</c:v>
                </c:pt>
                <c:pt idx="3">
                  <c:v>315.74</c:v>
                </c:pt>
                <c:pt idx="4">
                  <c:v>322.36</c:v>
                </c:pt>
                <c:pt idx="5">
                  <c:v>328.98</c:v>
                </c:pt>
                <c:pt idx="6">
                  <c:v>335.6</c:v>
                </c:pt>
                <c:pt idx="7">
                  <c:v>342.21999999999997</c:v>
                </c:pt>
                <c:pt idx="8">
                  <c:v>348.84</c:v>
                </c:pt>
                <c:pt idx="9">
                  <c:v>355.46</c:v>
                </c:pt>
                <c:pt idx="10">
                  <c:v>362.08</c:v>
                </c:pt>
                <c:pt idx="11">
                  <c:v>368.7</c:v>
                </c:pt>
                <c:pt idx="12">
                  <c:v>375.32</c:v>
                </c:pt>
                <c:pt idx="13">
                  <c:v>381.94</c:v>
                </c:pt>
                <c:pt idx="14">
                  <c:v>388.56</c:v>
                </c:pt>
                <c:pt idx="15">
                  <c:v>395.18</c:v>
                </c:pt>
                <c:pt idx="16">
                  <c:v>401.8</c:v>
                </c:pt>
                <c:pt idx="17">
                  <c:v>408.42</c:v>
                </c:pt>
                <c:pt idx="18">
                  <c:v>415.04</c:v>
                </c:pt>
                <c:pt idx="19">
                  <c:v>421.66</c:v>
                </c:pt>
                <c:pt idx="20">
                  <c:v>428.28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D59-4BCE-9B3B-CCD659F6F14C}"/>
            </c:ext>
          </c:extLst>
        </c:ser>
        <c:ser>
          <c:idx val="4"/>
          <c:order val="4"/>
          <c:tx>
            <c:strRef>
              <c:f>'high adoption investment'!$AD$32</c:f>
              <c:strCache>
                <c:ptCount val="1"/>
                <c:pt idx="0">
                  <c:v>Scenario in reference [12]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high adoption investment'!$Y$33:$Y$53</c:f>
              <c:numCache>
                <c:formatCode>General</c:formatCode>
                <c:ptCount val="21"/>
                <c:pt idx="0">
                  <c:v>2030</c:v>
                </c:pt>
                <c:pt idx="1">
                  <c:v>2031</c:v>
                </c:pt>
                <c:pt idx="2">
                  <c:v>2032</c:v>
                </c:pt>
                <c:pt idx="3">
                  <c:v>2033</c:v>
                </c:pt>
                <c:pt idx="4">
                  <c:v>2034</c:v>
                </c:pt>
                <c:pt idx="5">
                  <c:v>2035</c:v>
                </c:pt>
                <c:pt idx="6">
                  <c:v>2036</c:v>
                </c:pt>
                <c:pt idx="7">
                  <c:v>2037</c:v>
                </c:pt>
                <c:pt idx="8">
                  <c:v>2038</c:v>
                </c:pt>
                <c:pt idx="9">
                  <c:v>2039</c:v>
                </c:pt>
                <c:pt idx="10">
                  <c:v>2040</c:v>
                </c:pt>
                <c:pt idx="11">
                  <c:v>2041</c:v>
                </c:pt>
                <c:pt idx="12">
                  <c:v>2042</c:v>
                </c:pt>
                <c:pt idx="13">
                  <c:v>2043</c:v>
                </c:pt>
                <c:pt idx="14">
                  <c:v>2044</c:v>
                </c:pt>
                <c:pt idx="15">
                  <c:v>2045</c:v>
                </c:pt>
                <c:pt idx="16">
                  <c:v>2046</c:v>
                </c:pt>
                <c:pt idx="17">
                  <c:v>2047</c:v>
                </c:pt>
                <c:pt idx="18">
                  <c:v>2048</c:v>
                </c:pt>
                <c:pt idx="19">
                  <c:v>2049</c:v>
                </c:pt>
                <c:pt idx="20">
                  <c:v>2050</c:v>
                </c:pt>
              </c:numCache>
            </c:numRef>
          </c:xVal>
          <c:yVal>
            <c:numRef>
              <c:f>'high adoption investment'!$AD$33:$AD$53</c:f>
              <c:numCache>
                <c:formatCode>General</c:formatCode>
                <c:ptCount val="21"/>
                <c:pt idx="0">
                  <c:v>0</c:v>
                </c:pt>
                <c:pt idx="1">
                  <c:v>2835.15</c:v>
                </c:pt>
                <c:pt idx="2">
                  <c:v>2896.45</c:v>
                </c:pt>
                <c:pt idx="3">
                  <c:v>2957.75</c:v>
                </c:pt>
                <c:pt idx="4">
                  <c:v>3019.0499999999997</c:v>
                </c:pt>
                <c:pt idx="5">
                  <c:v>3080.35</c:v>
                </c:pt>
                <c:pt idx="6">
                  <c:v>3141.65</c:v>
                </c:pt>
                <c:pt idx="7">
                  <c:v>3202.95</c:v>
                </c:pt>
                <c:pt idx="8">
                  <c:v>3264.25</c:v>
                </c:pt>
                <c:pt idx="9">
                  <c:v>3325.55</c:v>
                </c:pt>
                <c:pt idx="10">
                  <c:v>3386.85</c:v>
                </c:pt>
                <c:pt idx="11">
                  <c:v>3448.1499999999996</c:v>
                </c:pt>
                <c:pt idx="12">
                  <c:v>3509.45</c:v>
                </c:pt>
                <c:pt idx="13">
                  <c:v>3570.75</c:v>
                </c:pt>
                <c:pt idx="14">
                  <c:v>3632.0499999999997</c:v>
                </c:pt>
                <c:pt idx="15">
                  <c:v>3693.3499999999995</c:v>
                </c:pt>
                <c:pt idx="16">
                  <c:v>3754.6499999999996</c:v>
                </c:pt>
                <c:pt idx="17">
                  <c:v>3815.95</c:v>
                </c:pt>
                <c:pt idx="18">
                  <c:v>3877.2499999999995</c:v>
                </c:pt>
                <c:pt idx="19">
                  <c:v>3938.5499999999993</c:v>
                </c:pt>
                <c:pt idx="20">
                  <c:v>3999.84999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CD59-4BCE-9B3B-CCD659F6F14C}"/>
            </c:ext>
          </c:extLst>
        </c:ser>
        <c:ser>
          <c:idx val="5"/>
          <c:order val="5"/>
          <c:tx>
            <c:strRef>
              <c:f>'high adoption investment'!$AE$32</c:f>
              <c:strCache>
                <c:ptCount val="1"/>
                <c:pt idx="0">
                  <c:v>SPS scenario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high adoption investment'!$Y$33:$Y$53</c:f>
              <c:numCache>
                <c:formatCode>General</c:formatCode>
                <c:ptCount val="21"/>
                <c:pt idx="0">
                  <c:v>2030</c:v>
                </c:pt>
                <c:pt idx="1">
                  <c:v>2031</c:v>
                </c:pt>
                <c:pt idx="2">
                  <c:v>2032</c:v>
                </c:pt>
                <c:pt idx="3">
                  <c:v>2033</c:v>
                </c:pt>
                <c:pt idx="4">
                  <c:v>2034</c:v>
                </c:pt>
                <c:pt idx="5">
                  <c:v>2035</c:v>
                </c:pt>
                <c:pt idx="6">
                  <c:v>2036</c:v>
                </c:pt>
                <c:pt idx="7">
                  <c:v>2037</c:v>
                </c:pt>
                <c:pt idx="8">
                  <c:v>2038</c:v>
                </c:pt>
                <c:pt idx="9">
                  <c:v>2039</c:v>
                </c:pt>
                <c:pt idx="10">
                  <c:v>2040</c:v>
                </c:pt>
                <c:pt idx="11">
                  <c:v>2041</c:v>
                </c:pt>
                <c:pt idx="12">
                  <c:v>2042</c:v>
                </c:pt>
                <c:pt idx="13">
                  <c:v>2043</c:v>
                </c:pt>
                <c:pt idx="14">
                  <c:v>2044</c:v>
                </c:pt>
                <c:pt idx="15">
                  <c:v>2045</c:v>
                </c:pt>
                <c:pt idx="16">
                  <c:v>2046</c:v>
                </c:pt>
                <c:pt idx="17">
                  <c:v>2047</c:v>
                </c:pt>
                <c:pt idx="18">
                  <c:v>2048</c:v>
                </c:pt>
                <c:pt idx="19">
                  <c:v>2049</c:v>
                </c:pt>
                <c:pt idx="20">
                  <c:v>2050</c:v>
                </c:pt>
              </c:numCache>
            </c:numRef>
          </c:xVal>
          <c:yVal>
            <c:numRef>
              <c:f>'high adoption investment'!$AE$33:$AE$53</c:f>
              <c:numCache>
                <c:formatCode>General</c:formatCode>
                <c:ptCount val="21"/>
                <c:pt idx="0">
                  <c:v>0</c:v>
                </c:pt>
                <c:pt idx="1">
                  <c:v>9838.42</c:v>
                </c:pt>
                <c:pt idx="2">
                  <c:v>10023.859999999999</c:v>
                </c:pt>
                <c:pt idx="3">
                  <c:v>10209.299999999999</c:v>
                </c:pt>
                <c:pt idx="4">
                  <c:v>10394.74</c:v>
                </c:pt>
                <c:pt idx="5">
                  <c:v>10580.18</c:v>
                </c:pt>
                <c:pt idx="6">
                  <c:v>10765.619999999999</c:v>
                </c:pt>
                <c:pt idx="7">
                  <c:v>10951.06</c:v>
                </c:pt>
                <c:pt idx="8">
                  <c:v>11136.5</c:v>
                </c:pt>
                <c:pt idx="9">
                  <c:v>11321.94</c:v>
                </c:pt>
                <c:pt idx="10">
                  <c:v>11507.38</c:v>
                </c:pt>
                <c:pt idx="11">
                  <c:v>11692.82</c:v>
                </c:pt>
                <c:pt idx="12">
                  <c:v>11878.26</c:v>
                </c:pt>
                <c:pt idx="13">
                  <c:v>12063.7</c:v>
                </c:pt>
                <c:pt idx="14">
                  <c:v>12249.14</c:v>
                </c:pt>
                <c:pt idx="15">
                  <c:v>12434.58</c:v>
                </c:pt>
                <c:pt idx="16">
                  <c:v>12620.02</c:v>
                </c:pt>
                <c:pt idx="17">
                  <c:v>12805.46</c:v>
                </c:pt>
                <c:pt idx="18">
                  <c:v>12990.9</c:v>
                </c:pt>
                <c:pt idx="19">
                  <c:v>13176.34</c:v>
                </c:pt>
                <c:pt idx="20">
                  <c:v>13361.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CD59-4BCE-9B3B-CCD659F6F14C}"/>
            </c:ext>
          </c:extLst>
        </c:ser>
        <c:ser>
          <c:idx val="6"/>
          <c:order val="6"/>
          <c:tx>
            <c:strRef>
              <c:f>'high adoption investment'!$AF$32</c:f>
              <c:strCache>
                <c:ptCount val="1"/>
                <c:pt idx="0">
                  <c:v>APS scenario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high adoption investment'!$Y$33:$Y$53</c:f>
              <c:numCache>
                <c:formatCode>General</c:formatCode>
                <c:ptCount val="21"/>
                <c:pt idx="0">
                  <c:v>2030</c:v>
                </c:pt>
                <c:pt idx="1">
                  <c:v>2031</c:v>
                </c:pt>
                <c:pt idx="2">
                  <c:v>2032</c:v>
                </c:pt>
                <c:pt idx="3">
                  <c:v>2033</c:v>
                </c:pt>
                <c:pt idx="4">
                  <c:v>2034</c:v>
                </c:pt>
                <c:pt idx="5">
                  <c:v>2035</c:v>
                </c:pt>
                <c:pt idx="6">
                  <c:v>2036</c:v>
                </c:pt>
                <c:pt idx="7">
                  <c:v>2037</c:v>
                </c:pt>
                <c:pt idx="8">
                  <c:v>2038</c:v>
                </c:pt>
                <c:pt idx="9">
                  <c:v>2039</c:v>
                </c:pt>
                <c:pt idx="10">
                  <c:v>2040</c:v>
                </c:pt>
                <c:pt idx="11">
                  <c:v>2041</c:v>
                </c:pt>
                <c:pt idx="12">
                  <c:v>2042</c:v>
                </c:pt>
                <c:pt idx="13">
                  <c:v>2043</c:v>
                </c:pt>
                <c:pt idx="14">
                  <c:v>2044</c:v>
                </c:pt>
                <c:pt idx="15">
                  <c:v>2045</c:v>
                </c:pt>
                <c:pt idx="16">
                  <c:v>2046</c:v>
                </c:pt>
                <c:pt idx="17">
                  <c:v>2047</c:v>
                </c:pt>
                <c:pt idx="18">
                  <c:v>2048</c:v>
                </c:pt>
                <c:pt idx="19">
                  <c:v>2049</c:v>
                </c:pt>
                <c:pt idx="20">
                  <c:v>2050</c:v>
                </c:pt>
              </c:numCache>
            </c:numRef>
          </c:xVal>
          <c:yVal>
            <c:numRef>
              <c:f>'high adoption investment'!$AF$33:$AF$53</c:f>
              <c:numCache>
                <c:formatCode>General</c:formatCode>
                <c:ptCount val="21"/>
                <c:pt idx="0">
                  <c:v>0</c:v>
                </c:pt>
                <c:pt idx="1">
                  <c:v>4768.3</c:v>
                </c:pt>
                <c:pt idx="2">
                  <c:v>4858.05</c:v>
                </c:pt>
                <c:pt idx="3">
                  <c:v>4947.8</c:v>
                </c:pt>
                <c:pt idx="4">
                  <c:v>5037.55</c:v>
                </c:pt>
                <c:pt idx="5">
                  <c:v>5127.3</c:v>
                </c:pt>
                <c:pt idx="6">
                  <c:v>5217.05</c:v>
                </c:pt>
                <c:pt idx="7">
                  <c:v>5306.8</c:v>
                </c:pt>
                <c:pt idx="8">
                  <c:v>5396.55</c:v>
                </c:pt>
                <c:pt idx="9">
                  <c:v>5486.3</c:v>
                </c:pt>
                <c:pt idx="10">
                  <c:v>5576.05</c:v>
                </c:pt>
                <c:pt idx="11">
                  <c:v>5665.8</c:v>
                </c:pt>
                <c:pt idx="12">
                  <c:v>5755.55</c:v>
                </c:pt>
                <c:pt idx="13">
                  <c:v>5845.3</c:v>
                </c:pt>
                <c:pt idx="14">
                  <c:v>5935.05</c:v>
                </c:pt>
                <c:pt idx="15">
                  <c:v>6024.8</c:v>
                </c:pt>
                <c:pt idx="16">
                  <c:v>6114.55</c:v>
                </c:pt>
                <c:pt idx="17">
                  <c:v>6204.3</c:v>
                </c:pt>
                <c:pt idx="18">
                  <c:v>6294.05</c:v>
                </c:pt>
                <c:pt idx="19">
                  <c:v>6383.8</c:v>
                </c:pt>
                <c:pt idx="20">
                  <c:v>6473.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CD59-4BCE-9B3B-CCD659F6F1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99061311"/>
        <c:axId val="1999064191"/>
      </c:scatterChart>
      <c:valAx>
        <c:axId val="1999061311"/>
        <c:scaling>
          <c:orientation val="minMax"/>
          <c:max val="2050"/>
          <c:min val="203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/>
                  </a:solidFill>
                </a:uFill>
                <a:latin typeface="Times New Roman" panose="02020603050405020304" pitchFamily="18" charset="0"/>
                <a:ea typeface="宋体" panose="02010600030101010101" pitchFamily="7" charset="-122"/>
                <a:cs typeface="+mn-cs"/>
              </a:defRPr>
            </a:pPr>
            <a:endParaRPr lang="zh-CN"/>
          </a:p>
        </c:txPr>
        <c:crossAx val="1999064191"/>
        <c:crosses val="autoZero"/>
        <c:crossBetween val="midCat"/>
      </c:valAx>
      <c:valAx>
        <c:axId val="19990641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/>
                  </a:solidFill>
                </a:uFill>
                <a:latin typeface="Times New Roman" panose="02020603050405020304" pitchFamily="18" charset="0"/>
                <a:ea typeface="宋体" panose="02010600030101010101" pitchFamily="7" charset="-122"/>
                <a:cs typeface="+mn-cs"/>
              </a:defRPr>
            </a:pPr>
            <a:endParaRPr lang="zh-CN"/>
          </a:p>
        </c:txPr>
        <c:crossAx val="1999061311"/>
        <c:crosses val="autoZero"/>
        <c:crossBetween val="midCat"/>
      </c:valAx>
      <c:spPr>
        <a:noFill/>
        <a:ln>
          <a:solidFill>
            <a:schemeClr val="accent1"/>
          </a:solidFill>
        </a:ln>
        <a:effectLst/>
      </c:spPr>
    </c:plotArea>
    <c:legend>
      <c:legendPos val="b"/>
      <c:legendEntry>
        <c:idx val="0"/>
        <c:txPr>
          <a:bodyPr rot="0" spcFirstLastPara="1" vertOverflow="ellipsis" vert="horz" wrap="square" anchor="ctr" anchorCtr="1"/>
          <a:lstStyle/>
          <a:p>
            <a:pPr>
              <a:defRPr lang="zh-CN" sz="9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/>
                  </a:solidFill>
                </a:uFill>
                <a:latin typeface="Times New Roman" panose="02020603050405020304" pitchFamily="18" charset="0"/>
                <a:ea typeface="宋体" panose="02010600030101010101" pitchFamily="7" charset="-122"/>
                <a:cs typeface="+mn-cs"/>
              </a:defRPr>
            </a:pPr>
            <a:endParaRPr lang="zh-CN"/>
          </a:p>
        </c:txPr>
      </c:legendEntry>
      <c:legendEntry>
        <c:idx val="1"/>
        <c:txPr>
          <a:bodyPr rot="0" spcFirstLastPara="1" vertOverflow="ellipsis" vert="horz" wrap="square" anchor="ctr" anchorCtr="1"/>
          <a:lstStyle/>
          <a:p>
            <a:pPr>
              <a:defRPr lang="zh-CN" sz="9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/>
                  </a:solidFill>
                </a:uFill>
                <a:latin typeface="Times New Roman" panose="02020603050405020304" pitchFamily="18" charset="0"/>
                <a:ea typeface="宋体" panose="02010600030101010101" pitchFamily="7" charset="-122"/>
                <a:cs typeface="+mn-cs"/>
              </a:defRPr>
            </a:pPr>
            <a:endParaRPr lang="zh-CN"/>
          </a:p>
        </c:txPr>
      </c:legendEntry>
      <c:legendEntry>
        <c:idx val="2"/>
        <c:txPr>
          <a:bodyPr rot="0" spcFirstLastPara="1" vertOverflow="ellipsis" vert="horz" wrap="square" anchor="ctr" anchorCtr="1"/>
          <a:lstStyle/>
          <a:p>
            <a:pPr>
              <a:defRPr lang="zh-CN" sz="9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/>
                  </a:solidFill>
                </a:uFill>
                <a:latin typeface="Times New Roman" panose="02020603050405020304" pitchFamily="18" charset="0"/>
                <a:ea typeface="宋体" panose="02010600030101010101" pitchFamily="7" charset="-122"/>
                <a:cs typeface="+mn-cs"/>
              </a:defRPr>
            </a:pPr>
            <a:endParaRPr lang="zh-CN"/>
          </a:p>
        </c:txPr>
      </c:legendEntry>
      <c:legendEntry>
        <c:idx val="3"/>
        <c:txPr>
          <a:bodyPr rot="0" spcFirstLastPara="1" vertOverflow="ellipsis" vert="horz" wrap="square" anchor="ctr" anchorCtr="1"/>
          <a:lstStyle/>
          <a:p>
            <a:pPr>
              <a:defRPr lang="zh-CN" sz="9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/>
                  </a:solidFill>
                </a:uFill>
                <a:latin typeface="Times New Roman" panose="02020603050405020304" pitchFamily="18" charset="0"/>
                <a:ea typeface="宋体" panose="02010600030101010101" pitchFamily="7" charset="-122"/>
                <a:cs typeface="+mn-cs"/>
              </a:defRPr>
            </a:pPr>
            <a:endParaRPr lang="zh-CN"/>
          </a:p>
        </c:txPr>
      </c:legendEntry>
      <c:legendEntry>
        <c:idx val="4"/>
        <c:txPr>
          <a:bodyPr rot="0" spcFirstLastPara="1" vertOverflow="ellipsis" vert="horz" wrap="square" anchor="ctr" anchorCtr="1"/>
          <a:lstStyle/>
          <a:p>
            <a:pPr>
              <a:defRPr lang="zh-CN" sz="9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/>
                  </a:solidFill>
                </a:uFill>
                <a:latin typeface="Times New Roman" panose="02020603050405020304" pitchFamily="18" charset="0"/>
                <a:ea typeface="宋体" panose="02010600030101010101" pitchFamily="7" charset="-122"/>
                <a:cs typeface="+mn-cs"/>
              </a:defRPr>
            </a:pPr>
            <a:endParaRPr lang="zh-CN"/>
          </a:p>
        </c:txPr>
      </c:legendEntry>
      <c:legendEntry>
        <c:idx val="5"/>
        <c:txPr>
          <a:bodyPr rot="0" spcFirstLastPara="1" vertOverflow="ellipsis" vert="horz" wrap="square" anchor="ctr" anchorCtr="1"/>
          <a:lstStyle/>
          <a:p>
            <a:pPr>
              <a:defRPr lang="zh-CN" sz="9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/>
                  </a:solidFill>
                </a:uFill>
                <a:latin typeface="Times New Roman" panose="02020603050405020304" pitchFamily="18" charset="0"/>
                <a:ea typeface="宋体" panose="02010600030101010101" pitchFamily="7" charset="-122"/>
                <a:cs typeface="+mn-cs"/>
              </a:defRPr>
            </a:pPr>
            <a:endParaRPr lang="zh-CN"/>
          </a:p>
        </c:txPr>
      </c:legendEntry>
      <c:legendEntry>
        <c:idx val="6"/>
        <c:txPr>
          <a:bodyPr rot="0" spcFirstLastPara="1" vertOverflow="ellipsis" vert="horz" wrap="square" anchor="ctr" anchorCtr="1"/>
          <a:lstStyle/>
          <a:p>
            <a:pPr>
              <a:defRPr lang="zh-CN" sz="9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/>
                  </a:solidFill>
                </a:uFill>
                <a:latin typeface="Times New Roman" panose="02020603050405020304" pitchFamily="18" charset="0"/>
                <a:ea typeface="宋体" panose="02010600030101010101" pitchFamily="7" charset="-122"/>
                <a:cs typeface="+mn-cs"/>
              </a:defRPr>
            </a:pPr>
            <a:endParaRPr lang="zh-CN"/>
          </a:p>
        </c:txPr>
      </c:legendEntry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cap="none" spc="0" normalizeH="0" baseline="0">
              <a:solidFill>
                <a:schemeClr val="tx1"/>
              </a:solidFill>
              <a:uFill>
                <a:solidFill>
                  <a:schemeClr val="tx1"/>
                </a:solidFill>
              </a:uFill>
              <a:latin typeface="Times New Roman" panose="02020603050405020304" pitchFamily="18" charset="0"/>
              <a:ea typeface="宋体" panose="02010600030101010101" pitchFamily="7" charset="-122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u="none" strike="noStrike" kern="1200" cap="none" spc="0" normalizeH="0" baseline="0">
          <a:solidFill>
            <a:schemeClr val="tx1"/>
          </a:solidFill>
          <a:uFill>
            <a:solidFill>
              <a:schemeClr val="tx1"/>
            </a:solidFill>
          </a:uFill>
          <a:latin typeface="Times New Roman" panose="02020603050405020304" pitchFamily="18" charset="0"/>
          <a:ea typeface="宋体" panose="02010600030101010101" pitchFamily="7" charset="-122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楷体" panose="02010609060101010101" pitchFamily="49" charset="-122"/>
                <a:cs typeface="+mn-cs"/>
              </a:defRPr>
            </a:pPr>
            <a:r>
              <a:rPr lang="en-US"/>
              <a:t>5</a:t>
            </a:r>
            <a:r>
              <a:rPr lang="zh-CN"/>
              <a:t>种情景下的发电量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楷体" panose="02010609060101010101" pitchFamily="49" charset="-122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ower and electric generation '!$Q$11</c:f>
              <c:strCache>
                <c:ptCount val="1"/>
                <c:pt idx="0">
                  <c:v>2050年总发电量（万亿千瓦时）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/>
              <a:lstStyle/>
              <a:p>
                <a:pPr>
                  <a:defRPr lang="zh-CN"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楷体" panose="02010609060101010101" pitchFamily="49" charset="-122"/>
                    <a:cs typeface="+mn-cs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power and electric generation '!$R$10:$V$10</c:f>
              <c:strCache>
                <c:ptCount val="5"/>
                <c:pt idx="0">
                  <c:v>政策情景</c:v>
                </c:pt>
                <c:pt idx="1">
                  <c:v>强化政策情景</c:v>
                </c:pt>
                <c:pt idx="2">
                  <c:v>2℃情景</c:v>
                </c:pt>
                <c:pt idx="3">
                  <c:v>1.5℃情景</c:v>
                </c:pt>
                <c:pt idx="4">
                  <c:v>文献[10]情景</c:v>
                </c:pt>
              </c:strCache>
            </c:strRef>
          </c:cat>
          <c:val>
            <c:numRef>
              <c:f>'power and electric generation '!$R$11:$V$11</c:f>
              <c:numCache>
                <c:formatCode>General</c:formatCode>
                <c:ptCount val="5"/>
                <c:pt idx="0">
                  <c:v>11.4</c:v>
                </c:pt>
                <c:pt idx="1">
                  <c:v>11.9</c:v>
                </c:pt>
                <c:pt idx="2">
                  <c:v>13.1</c:v>
                </c:pt>
                <c:pt idx="3">
                  <c:v>14.3</c:v>
                </c:pt>
                <c:pt idx="4">
                  <c:v>17.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463-4C84-A686-F75A1FA23657}"/>
            </c:ext>
          </c:extLst>
        </c:ser>
        <c:ser>
          <c:idx val="1"/>
          <c:order val="1"/>
          <c:tx>
            <c:strRef>
              <c:f>'power and electric generation '!$Q$12</c:f>
              <c:strCache>
                <c:ptCount val="1"/>
                <c:pt idx="0">
                  <c:v>2050年煤电发电量（万亿千瓦时）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/>
              <a:lstStyle/>
              <a:p>
                <a:pPr>
                  <a:defRPr lang="zh-CN"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楷体" panose="02010609060101010101" pitchFamily="49" charset="-122"/>
                    <a:cs typeface="+mn-cs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power and electric generation '!$R$10:$V$10</c:f>
              <c:strCache>
                <c:ptCount val="5"/>
                <c:pt idx="0">
                  <c:v>政策情景</c:v>
                </c:pt>
                <c:pt idx="1">
                  <c:v>强化政策情景</c:v>
                </c:pt>
                <c:pt idx="2">
                  <c:v>2℃情景</c:v>
                </c:pt>
                <c:pt idx="3">
                  <c:v>1.5℃情景</c:v>
                </c:pt>
                <c:pt idx="4">
                  <c:v>文献[10]情景</c:v>
                </c:pt>
              </c:strCache>
            </c:strRef>
          </c:cat>
          <c:val>
            <c:numRef>
              <c:f>'power and electric generation '!$R$12:$V$12</c:f>
              <c:numCache>
                <c:formatCode>General</c:formatCode>
                <c:ptCount val="5"/>
                <c:pt idx="0">
                  <c:v>3.64</c:v>
                </c:pt>
                <c:pt idx="1">
                  <c:v>2.62</c:v>
                </c:pt>
                <c:pt idx="2">
                  <c:v>0.45</c:v>
                </c:pt>
                <c:pt idx="3">
                  <c:v>0.11</c:v>
                </c:pt>
                <c:pt idx="4">
                  <c:v>1.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463-4C84-A686-F75A1FA23657}"/>
            </c:ext>
          </c:extLst>
        </c:ser>
        <c:ser>
          <c:idx val="2"/>
          <c:order val="2"/>
          <c:tx>
            <c:strRef>
              <c:f>'power and electric generation '!$Q$13</c:f>
              <c:strCache>
                <c:ptCount val="1"/>
                <c:pt idx="0">
                  <c:v>2050年气电发电量（万亿千瓦时）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Lbl>
              <c:idx val="2"/>
              <c:layout>
                <c:manualLayout>
                  <c:x val="5.5555555555554499E-3"/>
                  <c:y val="-6.0185185185185203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2463-4C84-A686-F75A1FA23657}"/>
                </c:ext>
              </c:extLst>
            </c:dLbl>
            <c:dLbl>
              <c:idx val="3"/>
              <c:layout>
                <c:manualLayout>
                  <c:x val="2.7777777777777801E-3"/>
                  <c:y val="-5.5555555555555601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2463-4C84-A686-F75A1FA23657}"/>
                </c:ext>
              </c:extLst>
            </c:dLbl>
            <c:dLbl>
              <c:idx val="4"/>
              <c:layout>
                <c:manualLayout>
                  <c:x val="2.77777777777777E-2"/>
                  <c:y val="-4.1666666666666699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2463-4C84-A686-F75A1FA23657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/>
              <a:lstStyle/>
              <a:p>
                <a:pPr>
                  <a:defRPr lang="zh-CN"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楷体" panose="02010609060101010101" pitchFamily="49" charset="-122"/>
                    <a:cs typeface="+mn-cs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power and electric generation '!$R$10:$V$10</c:f>
              <c:strCache>
                <c:ptCount val="5"/>
                <c:pt idx="0">
                  <c:v>政策情景</c:v>
                </c:pt>
                <c:pt idx="1">
                  <c:v>强化政策情景</c:v>
                </c:pt>
                <c:pt idx="2">
                  <c:v>2℃情景</c:v>
                </c:pt>
                <c:pt idx="3">
                  <c:v>1.5℃情景</c:v>
                </c:pt>
                <c:pt idx="4">
                  <c:v>文献[10]情景</c:v>
                </c:pt>
              </c:strCache>
            </c:strRef>
          </c:cat>
          <c:val>
            <c:numRef>
              <c:f>'power and electric generation '!$R$13:$V$13</c:f>
              <c:numCache>
                <c:formatCode>General</c:formatCode>
                <c:ptCount val="5"/>
                <c:pt idx="0">
                  <c:v>0.34</c:v>
                </c:pt>
                <c:pt idx="1">
                  <c:v>0.37</c:v>
                </c:pt>
                <c:pt idx="2">
                  <c:v>0.39</c:v>
                </c:pt>
                <c:pt idx="3">
                  <c:v>0.38</c:v>
                </c:pt>
                <c:pt idx="4">
                  <c:v>0.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2463-4C84-A686-F75A1FA236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3989696"/>
        <c:axId val="2099895872"/>
      </c:barChart>
      <c:catAx>
        <c:axId val="1739896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楷体" panose="02010609060101010101" pitchFamily="49" charset="-122"/>
                <a:cs typeface="+mn-cs"/>
              </a:defRPr>
            </a:pPr>
            <a:endParaRPr lang="zh-CN"/>
          </a:p>
        </c:txPr>
        <c:crossAx val="2099895872"/>
        <c:crosses val="autoZero"/>
        <c:auto val="1"/>
        <c:lblAlgn val="ctr"/>
        <c:lblOffset val="100"/>
        <c:noMultiLvlLbl val="0"/>
      </c:catAx>
      <c:valAx>
        <c:axId val="20998958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楷体" panose="02010609060101010101" pitchFamily="49" charset="-122"/>
                <a:cs typeface="+mn-cs"/>
              </a:defRPr>
            </a:pPr>
            <a:endParaRPr lang="zh-CN"/>
          </a:p>
        </c:txPr>
        <c:crossAx val="1739896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楷体" panose="02010609060101010101" pitchFamily="49" charset="-122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baseline="0">
          <a:latin typeface="Times New Roman" panose="02020603050405020304" pitchFamily="18" charset="0"/>
          <a:ea typeface="楷体" panose="02010609060101010101" pitchFamily="49" charset="-122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/>
                  </a:solidFill>
                </a:uFill>
                <a:latin typeface="Times New Roman" panose="02020603050405020304" pitchFamily="18" charset="0"/>
                <a:ea typeface="宋体" panose="02010600030101010101" pitchFamily="7" charset="-122"/>
                <a:cs typeface="+mn-cs"/>
              </a:defRPr>
            </a:pPr>
            <a:r>
              <a:rPr lang="en-US" u="none" strike="noStrike" cap="none" normalizeH="0">
                <a:solidFill>
                  <a:schemeClr val="tx1"/>
                </a:solidFill>
                <a:uFill>
                  <a:solidFill>
                    <a:schemeClr val="tx1"/>
                  </a:solidFill>
                </a:uFill>
                <a:ea typeface="宋体" panose="02010600030101010101" pitchFamily="7" charset="-122"/>
              </a:rPr>
              <a:t>7</a:t>
            </a:r>
            <a:r>
              <a:rPr lang="zh-CN" u="none" strike="noStrike" cap="none" normalizeH="0">
                <a:solidFill>
                  <a:schemeClr val="tx1"/>
                </a:solidFill>
                <a:uFill>
                  <a:solidFill>
                    <a:schemeClr val="tx1"/>
                  </a:solidFill>
                </a:uFill>
                <a:ea typeface="宋体" panose="02010600030101010101" pitchFamily="7" charset="-122"/>
              </a:rPr>
              <a:t>种情景下的总发电量、煤电发电量和气电发电量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1400" b="0" i="0" u="none" strike="noStrike" kern="1200" cap="none" spc="0" normalizeH="0" baseline="0">
              <a:solidFill>
                <a:schemeClr val="tx1"/>
              </a:solidFill>
              <a:uFill>
                <a:solidFill>
                  <a:schemeClr val="tx1"/>
                </a:solidFill>
              </a:uFill>
              <a:latin typeface="Times New Roman" panose="02020603050405020304" pitchFamily="18" charset="0"/>
              <a:ea typeface="宋体" panose="02010600030101010101" pitchFamily="7" charset="-122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ower and electric generation '!$D$12</c:f>
              <c:strCache>
                <c:ptCount val="1"/>
                <c:pt idx="0">
                  <c:v>2050年总发电量（万亿千瓦时）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/>
              <a:lstStyle/>
              <a:p>
                <a:pPr>
                  <a:defRPr lang="zh-CN" sz="900" b="0" i="0" u="none" strike="noStrike" kern="1200" cap="none" spc="0" normalizeH="0" baseline="0">
                    <a:solidFill>
                      <a:schemeClr val="tx1"/>
                    </a:solidFill>
                    <a:uFill>
                      <a:solidFill>
                        <a:schemeClr val="tx1"/>
                      </a:solidFill>
                    </a:uFill>
                    <a:latin typeface="Times New Roman" panose="02020603050405020304" pitchFamily="18" charset="0"/>
                    <a:ea typeface="宋体" panose="02010600030101010101" pitchFamily="7" charset="-122"/>
                    <a:cs typeface="+mn-cs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power and electric generation '!$E$11:$K$11</c:f>
              <c:strCache>
                <c:ptCount val="7"/>
                <c:pt idx="0">
                  <c:v>政策情景</c:v>
                </c:pt>
                <c:pt idx="1">
                  <c:v>强化政策情景</c:v>
                </c:pt>
                <c:pt idx="2">
                  <c:v>2℃情景</c:v>
                </c:pt>
                <c:pt idx="3">
                  <c:v>1.5℃情景</c:v>
                </c:pt>
                <c:pt idx="4">
                  <c:v>文献[10]情景</c:v>
                </c:pt>
                <c:pt idx="5">
                  <c:v>SPS情景</c:v>
                </c:pt>
                <c:pt idx="6">
                  <c:v>APS情景</c:v>
                </c:pt>
              </c:strCache>
            </c:strRef>
          </c:cat>
          <c:val>
            <c:numRef>
              <c:f>'power and electric generation '!$E$12:$K$12</c:f>
              <c:numCache>
                <c:formatCode>General</c:formatCode>
                <c:ptCount val="7"/>
                <c:pt idx="0">
                  <c:v>11.4</c:v>
                </c:pt>
                <c:pt idx="1">
                  <c:v>11.9</c:v>
                </c:pt>
                <c:pt idx="2">
                  <c:v>13.1</c:v>
                </c:pt>
                <c:pt idx="3">
                  <c:v>14.3</c:v>
                </c:pt>
                <c:pt idx="4">
                  <c:v>17.07</c:v>
                </c:pt>
                <c:pt idx="5">
                  <c:v>14.34</c:v>
                </c:pt>
                <c:pt idx="6">
                  <c:v>16.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A40-4D8E-8738-76825169BF4C}"/>
            </c:ext>
          </c:extLst>
        </c:ser>
        <c:ser>
          <c:idx val="1"/>
          <c:order val="1"/>
          <c:tx>
            <c:strRef>
              <c:f>'power and electric generation '!$D$13</c:f>
              <c:strCache>
                <c:ptCount val="1"/>
                <c:pt idx="0">
                  <c:v>2050年煤电发电量（万亿千瓦时）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/>
              <a:lstStyle/>
              <a:p>
                <a:pPr>
                  <a:defRPr lang="zh-CN" sz="900" b="0" i="0" u="none" strike="noStrike" kern="1200" cap="none" spc="0" normalizeH="0" baseline="0">
                    <a:solidFill>
                      <a:schemeClr val="tx1"/>
                    </a:solidFill>
                    <a:uFill>
                      <a:solidFill>
                        <a:schemeClr val="tx1"/>
                      </a:solidFill>
                    </a:uFill>
                    <a:latin typeface="Times New Roman" panose="02020603050405020304" pitchFamily="18" charset="0"/>
                    <a:ea typeface="宋体" panose="02010600030101010101" pitchFamily="7" charset="-122"/>
                    <a:cs typeface="+mn-cs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power and electric generation '!$E$11:$K$11</c:f>
              <c:strCache>
                <c:ptCount val="7"/>
                <c:pt idx="0">
                  <c:v>政策情景</c:v>
                </c:pt>
                <c:pt idx="1">
                  <c:v>强化政策情景</c:v>
                </c:pt>
                <c:pt idx="2">
                  <c:v>2℃情景</c:v>
                </c:pt>
                <c:pt idx="3">
                  <c:v>1.5℃情景</c:v>
                </c:pt>
                <c:pt idx="4">
                  <c:v>文献[10]情景</c:v>
                </c:pt>
                <c:pt idx="5">
                  <c:v>SPS情景</c:v>
                </c:pt>
                <c:pt idx="6">
                  <c:v>APS情景</c:v>
                </c:pt>
              </c:strCache>
            </c:strRef>
          </c:cat>
          <c:val>
            <c:numRef>
              <c:f>'power and electric generation '!$E$13:$K$13</c:f>
              <c:numCache>
                <c:formatCode>General</c:formatCode>
                <c:ptCount val="7"/>
                <c:pt idx="0">
                  <c:v>3.64</c:v>
                </c:pt>
                <c:pt idx="1">
                  <c:v>2.62</c:v>
                </c:pt>
                <c:pt idx="2">
                  <c:v>0.45</c:v>
                </c:pt>
                <c:pt idx="3">
                  <c:v>0.11</c:v>
                </c:pt>
                <c:pt idx="4">
                  <c:v>1.03</c:v>
                </c:pt>
                <c:pt idx="5">
                  <c:v>3.12</c:v>
                </c:pt>
                <c:pt idx="6">
                  <c:v>1.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A40-4D8E-8738-76825169BF4C}"/>
            </c:ext>
          </c:extLst>
        </c:ser>
        <c:ser>
          <c:idx val="2"/>
          <c:order val="2"/>
          <c:tx>
            <c:strRef>
              <c:f>'power and electric generation '!$D$14</c:f>
              <c:strCache>
                <c:ptCount val="1"/>
                <c:pt idx="0">
                  <c:v>2050年气电发电量（万亿千瓦时）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Lbl>
              <c:idx val="4"/>
              <c:layout>
                <c:manualLayout>
                  <c:x val="1.7361111111111001E-2"/>
                  <c:y val="-5.3333333333333503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1A40-4D8E-8738-76825169BF4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/>
              <a:lstStyle/>
              <a:p>
                <a:pPr>
                  <a:defRPr lang="zh-CN" sz="900" b="0" i="0" u="none" strike="noStrike" kern="1200" cap="none" spc="0" normalizeH="0" baseline="0">
                    <a:solidFill>
                      <a:schemeClr val="tx1"/>
                    </a:solidFill>
                    <a:uFill>
                      <a:solidFill>
                        <a:schemeClr val="tx1"/>
                      </a:solidFill>
                    </a:uFill>
                    <a:latin typeface="Times New Roman" panose="02020603050405020304" pitchFamily="18" charset="0"/>
                    <a:ea typeface="宋体" panose="02010600030101010101" pitchFamily="7" charset="-122"/>
                    <a:cs typeface="+mn-cs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power and electric generation '!$E$11:$K$11</c:f>
              <c:strCache>
                <c:ptCount val="7"/>
                <c:pt idx="0">
                  <c:v>政策情景</c:v>
                </c:pt>
                <c:pt idx="1">
                  <c:v>强化政策情景</c:v>
                </c:pt>
                <c:pt idx="2">
                  <c:v>2℃情景</c:v>
                </c:pt>
                <c:pt idx="3">
                  <c:v>1.5℃情景</c:v>
                </c:pt>
                <c:pt idx="4">
                  <c:v>文献[10]情景</c:v>
                </c:pt>
                <c:pt idx="5">
                  <c:v>SPS情景</c:v>
                </c:pt>
                <c:pt idx="6">
                  <c:v>APS情景</c:v>
                </c:pt>
              </c:strCache>
            </c:strRef>
          </c:cat>
          <c:val>
            <c:numRef>
              <c:f>'power and electric generation '!$E$14:$K$14</c:f>
              <c:numCache>
                <c:formatCode>General</c:formatCode>
                <c:ptCount val="7"/>
                <c:pt idx="0">
                  <c:v>0.34</c:v>
                </c:pt>
                <c:pt idx="1">
                  <c:v>0.37</c:v>
                </c:pt>
                <c:pt idx="2">
                  <c:v>0.39</c:v>
                </c:pt>
                <c:pt idx="3">
                  <c:v>0.38</c:v>
                </c:pt>
                <c:pt idx="4">
                  <c:v>0.63</c:v>
                </c:pt>
                <c:pt idx="5">
                  <c:v>0.34</c:v>
                </c:pt>
                <c:pt idx="6">
                  <c:v>0.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A40-4D8E-8738-76825169BF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74109775"/>
        <c:axId val="418696431"/>
      </c:barChart>
      <c:catAx>
        <c:axId val="77410977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/>
                  </a:solidFill>
                </a:uFill>
                <a:latin typeface="Times New Roman" panose="02020603050405020304" pitchFamily="18" charset="0"/>
                <a:ea typeface="宋体" panose="02010600030101010101" pitchFamily="7" charset="-122"/>
                <a:cs typeface="+mn-cs"/>
              </a:defRPr>
            </a:pPr>
            <a:endParaRPr lang="zh-CN"/>
          </a:p>
        </c:txPr>
        <c:crossAx val="418696431"/>
        <c:crosses val="autoZero"/>
        <c:auto val="1"/>
        <c:lblAlgn val="ctr"/>
        <c:lblOffset val="100"/>
        <c:noMultiLvlLbl val="0"/>
      </c:catAx>
      <c:valAx>
        <c:axId val="4186964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/>
                  </a:solidFill>
                </a:uFill>
                <a:latin typeface="Times New Roman" panose="02020603050405020304" pitchFamily="18" charset="0"/>
                <a:ea typeface="宋体" panose="02010600030101010101" pitchFamily="7" charset="-122"/>
                <a:cs typeface="+mn-cs"/>
              </a:defRPr>
            </a:pPr>
            <a:endParaRPr lang="zh-CN"/>
          </a:p>
        </c:txPr>
        <c:crossAx val="77410977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1" vertOverflow="ellipsis" vert="horz" wrap="square" anchor="ctr" anchorCtr="1"/>
          <a:lstStyle/>
          <a:p>
            <a:pPr>
              <a:defRPr lang="zh-CN" sz="9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/>
                  </a:solidFill>
                </a:uFill>
                <a:latin typeface="Times New Roman" panose="02020603050405020304" pitchFamily="18" charset="0"/>
                <a:ea typeface="宋体" panose="02010600030101010101" pitchFamily="7" charset="-122"/>
                <a:cs typeface="+mn-cs"/>
              </a:defRPr>
            </a:pPr>
            <a:endParaRPr lang="zh-CN"/>
          </a:p>
        </c:txPr>
      </c:legendEntry>
      <c:legendEntry>
        <c:idx val="1"/>
        <c:txPr>
          <a:bodyPr rot="0" spcFirstLastPara="1" vertOverflow="ellipsis" vert="horz" wrap="square" anchor="ctr" anchorCtr="1"/>
          <a:lstStyle/>
          <a:p>
            <a:pPr>
              <a:defRPr lang="zh-CN" sz="9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/>
                  </a:solidFill>
                </a:uFill>
                <a:latin typeface="Times New Roman" panose="02020603050405020304" pitchFamily="18" charset="0"/>
                <a:ea typeface="宋体" panose="02010600030101010101" pitchFamily="7" charset="-122"/>
                <a:cs typeface="+mn-cs"/>
              </a:defRPr>
            </a:pPr>
            <a:endParaRPr lang="zh-CN"/>
          </a:p>
        </c:txPr>
      </c:legendEntry>
      <c:legendEntry>
        <c:idx val="2"/>
        <c:txPr>
          <a:bodyPr rot="0" spcFirstLastPara="1" vertOverflow="ellipsis" vert="horz" wrap="square" anchor="ctr" anchorCtr="1"/>
          <a:lstStyle/>
          <a:p>
            <a:pPr>
              <a:defRPr lang="zh-CN" sz="9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/>
                  </a:solidFill>
                </a:uFill>
                <a:latin typeface="Times New Roman" panose="02020603050405020304" pitchFamily="18" charset="0"/>
                <a:ea typeface="宋体" panose="02010600030101010101" pitchFamily="7" charset="-122"/>
                <a:cs typeface="+mn-cs"/>
              </a:defRPr>
            </a:pPr>
            <a:endParaRPr lang="zh-CN"/>
          </a:p>
        </c:txPr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cap="none" spc="0" normalizeH="0" baseline="0">
              <a:solidFill>
                <a:schemeClr val="tx1"/>
              </a:solidFill>
              <a:uFill>
                <a:solidFill>
                  <a:schemeClr val="tx1"/>
                </a:solidFill>
              </a:uFill>
              <a:latin typeface="Times New Roman" panose="02020603050405020304" pitchFamily="18" charset="0"/>
              <a:ea typeface="宋体" panose="02010600030101010101" pitchFamily="7" charset="-122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u="none" strike="noStrike" kern="1200" cap="none" spc="0" normalizeH="0" baseline="0">
          <a:solidFill>
            <a:schemeClr val="tx1"/>
          </a:solidFill>
          <a:uFill>
            <a:solidFill>
              <a:schemeClr val="tx1"/>
            </a:solidFill>
          </a:uFill>
          <a:latin typeface="Times New Roman" panose="02020603050405020304" pitchFamily="18" charset="0"/>
          <a:ea typeface="宋体" panose="02010600030101010101" pitchFamily="7" charset="-122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/>
                  </a:solidFill>
                </a:uFill>
                <a:latin typeface="Times New Roman" panose="02020603050405020304" pitchFamily="18" charset="0"/>
                <a:ea typeface="宋体" panose="02010600030101010101" pitchFamily="7" charset="-122"/>
                <a:cs typeface="+mn-cs"/>
              </a:defRPr>
            </a:pPr>
            <a:r>
              <a:rPr lang="en-US" u="none" strike="noStrike" cap="none" normalizeH="0">
                <a:solidFill>
                  <a:schemeClr val="tx1"/>
                </a:solidFill>
                <a:uFill>
                  <a:solidFill>
                    <a:schemeClr val="tx1"/>
                  </a:solidFill>
                </a:uFill>
                <a:ea typeface="宋体" panose="02010600030101010101" pitchFamily="7" charset="-122"/>
              </a:rPr>
              <a:t>7</a:t>
            </a:r>
            <a:r>
              <a:rPr lang="zh-CN" u="none" strike="noStrike" cap="none" normalizeH="0">
                <a:solidFill>
                  <a:schemeClr val="tx1"/>
                </a:solidFill>
                <a:uFill>
                  <a:solidFill>
                    <a:schemeClr val="tx1"/>
                  </a:solidFill>
                </a:uFill>
                <a:ea typeface="宋体" panose="02010600030101010101" pitchFamily="7" charset="-122"/>
              </a:rPr>
              <a:t>种情景下的电力系统总装机容量、煤电装机容量和气电装机容量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1400" b="0" i="0" u="none" strike="noStrike" kern="1200" cap="none" spc="0" normalizeH="0" baseline="0">
              <a:solidFill>
                <a:schemeClr val="tx1"/>
              </a:solidFill>
              <a:uFill>
                <a:solidFill>
                  <a:schemeClr val="tx1"/>
                </a:solidFill>
              </a:uFill>
              <a:latin typeface="Times New Roman" panose="02020603050405020304" pitchFamily="18" charset="0"/>
              <a:ea typeface="宋体" panose="02010600030101010101" pitchFamily="7" charset="-122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ower and electric generation '!$D$19</c:f>
              <c:strCache>
                <c:ptCount val="1"/>
                <c:pt idx="0">
                  <c:v>2050年电力系统总装机容量（GW）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/>
              <a:lstStyle/>
              <a:p>
                <a:pPr>
                  <a:defRPr lang="zh-CN" sz="900" b="0" i="0" u="none" strike="noStrike" kern="1200" cap="none" spc="0" normalizeH="0" baseline="0">
                    <a:solidFill>
                      <a:schemeClr val="tx1"/>
                    </a:solidFill>
                    <a:uFill>
                      <a:solidFill>
                        <a:schemeClr val="tx1"/>
                      </a:solidFill>
                    </a:uFill>
                    <a:latin typeface="Times New Roman" panose="02020603050405020304" pitchFamily="18" charset="0"/>
                    <a:ea typeface="宋体" panose="02010600030101010101" pitchFamily="7" charset="-122"/>
                    <a:cs typeface="+mn-cs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power and electric generation '!$E$18:$K$18</c:f>
              <c:strCache>
                <c:ptCount val="7"/>
                <c:pt idx="0">
                  <c:v>政策情景</c:v>
                </c:pt>
                <c:pt idx="1">
                  <c:v>强化政策情景</c:v>
                </c:pt>
                <c:pt idx="2">
                  <c:v>2℃情景</c:v>
                </c:pt>
                <c:pt idx="3">
                  <c:v>1.5℃情景</c:v>
                </c:pt>
                <c:pt idx="4">
                  <c:v>文献[12]情景</c:v>
                </c:pt>
                <c:pt idx="5">
                  <c:v>SPS情景</c:v>
                </c:pt>
                <c:pt idx="6">
                  <c:v>APS情景</c:v>
                </c:pt>
              </c:strCache>
            </c:strRef>
          </c:cat>
          <c:val>
            <c:numRef>
              <c:f>'power and electric generation '!$E$19:$K$19</c:f>
              <c:numCache>
                <c:formatCode>General</c:formatCode>
                <c:ptCount val="7"/>
                <c:pt idx="0">
                  <c:v>3619</c:v>
                </c:pt>
                <c:pt idx="1">
                  <c:v>4289</c:v>
                </c:pt>
                <c:pt idx="2">
                  <c:v>5686</c:v>
                </c:pt>
                <c:pt idx="3">
                  <c:v>6284</c:v>
                </c:pt>
                <c:pt idx="4">
                  <c:v>7500</c:v>
                </c:pt>
                <c:pt idx="5">
                  <c:v>6734</c:v>
                </c:pt>
                <c:pt idx="6">
                  <c:v>75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DF5-4DAD-9EFF-3BBFB54970E4}"/>
            </c:ext>
          </c:extLst>
        </c:ser>
        <c:ser>
          <c:idx val="1"/>
          <c:order val="1"/>
          <c:tx>
            <c:strRef>
              <c:f>'power and electric generation '!$D$20</c:f>
              <c:strCache>
                <c:ptCount val="1"/>
                <c:pt idx="0">
                  <c:v>2050年煤电装机容量（GW）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/>
              <a:lstStyle/>
              <a:p>
                <a:pPr>
                  <a:defRPr lang="zh-CN" sz="900" b="0" i="0" u="none" strike="noStrike" kern="1200" cap="none" spc="0" normalizeH="0" baseline="0">
                    <a:solidFill>
                      <a:schemeClr val="tx1"/>
                    </a:solidFill>
                    <a:uFill>
                      <a:solidFill>
                        <a:schemeClr val="tx1"/>
                      </a:solidFill>
                    </a:uFill>
                    <a:latin typeface="Times New Roman" panose="02020603050405020304" pitchFamily="18" charset="0"/>
                    <a:ea typeface="宋体" panose="02010600030101010101" pitchFamily="7" charset="-122"/>
                    <a:cs typeface="+mn-cs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power and electric generation '!$E$18:$K$18</c:f>
              <c:strCache>
                <c:ptCount val="7"/>
                <c:pt idx="0">
                  <c:v>政策情景</c:v>
                </c:pt>
                <c:pt idx="1">
                  <c:v>强化政策情景</c:v>
                </c:pt>
                <c:pt idx="2">
                  <c:v>2℃情景</c:v>
                </c:pt>
                <c:pt idx="3">
                  <c:v>1.5℃情景</c:v>
                </c:pt>
                <c:pt idx="4">
                  <c:v>文献[12]情景</c:v>
                </c:pt>
                <c:pt idx="5">
                  <c:v>SPS情景</c:v>
                </c:pt>
                <c:pt idx="6">
                  <c:v>APS情景</c:v>
                </c:pt>
              </c:strCache>
            </c:strRef>
          </c:cat>
          <c:val>
            <c:numRef>
              <c:f>'power and electric generation '!$E$20:$K$20</c:f>
              <c:numCache>
                <c:formatCode>General</c:formatCode>
                <c:ptCount val="7"/>
                <c:pt idx="0">
                  <c:v>773</c:v>
                </c:pt>
                <c:pt idx="1">
                  <c:v>583</c:v>
                </c:pt>
                <c:pt idx="2">
                  <c:v>123</c:v>
                </c:pt>
                <c:pt idx="3">
                  <c:v>32</c:v>
                </c:pt>
                <c:pt idx="4">
                  <c:v>300</c:v>
                </c:pt>
                <c:pt idx="5">
                  <c:v>1044</c:v>
                </c:pt>
                <c:pt idx="6">
                  <c:v>5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DF5-4DAD-9EFF-3BBFB54970E4}"/>
            </c:ext>
          </c:extLst>
        </c:ser>
        <c:ser>
          <c:idx val="2"/>
          <c:order val="2"/>
          <c:tx>
            <c:strRef>
              <c:f>'power and electric generation '!$D$21</c:f>
              <c:strCache>
                <c:ptCount val="1"/>
                <c:pt idx="0">
                  <c:v>2050年气电装机容量（GW）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Lbl>
              <c:idx val="4"/>
              <c:layout>
                <c:manualLayout>
                  <c:x val="1.4546965918537101E-2"/>
                  <c:y val="-2.02020202020202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6DF5-4DAD-9EFF-3BBFB54970E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/>
              <a:lstStyle/>
              <a:p>
                <a:pPr>
                  <a:defRPr lang="zh-CN" sz="900" b="0" i="0" u="none" strike="noStrike" kern="1200" cap="none" spc="0" normalizeH="0" baseline="0">
                    <a:solidFill>
                      <a:schemeClr val="tx1"/>
                    </a:solidFill>
                    <a:uFill>
                      <a:solidFill>
                        <a:schemeClr val="tx1"/>
                      </a:solidFill>
                    </a:uFill>
                    <a:latin typeface="Times New Roman" panose="02020603050405020304" pitchFamily="18" charset="0"/>
                    <a:ea typeface="宋体" panose="02010600030101010101" pitchFamily="7" charset="-122"/>
                    <a:cs typeface="+mn-cs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power and electric generation '!$E$18:$K$18</c:f>
              <c:strCache>
                <c:ptCount val="7"/>
                <c:pt idx="0">
                  <c:v>政策情景</c:v>
                </c:pt>
                <c:pt idx="1">
                  <c:v>强化政策情景</c:v>
                </c:pt>
                <c:pt idx="2">
                  <c:v>2℃情景</c:v>
                </c:pt>
                <c:pt idx="3">
                  <c:v>1.5℃情景</c:v>
                </c:pt>
                <c:pt idx="4">
                  <c:v>文献[12]情景</c:v>
                </c:pt>
                <c:pt idx="5">
                  <c:v>SPS情景</c:v>
                </c:pt>
                <c:pt idx="6">
                  <c:v>APS情景</c:v>
                </c:pt>
              </c:strCache>
            </c:strRef>
          </c:cat>
          <c:val>
            <c:numRef>
              <c:f>'power and electric generation '!$E$21:$K$21</c:f>
              <c:numCache>
                <c:formatCode>General</c:formatCode>
                <c:ptCount val="7"/>
                <c:pt idx="0">
                  <c:v>200</c:v>
                </c:pt>
                <c:pt idx="1">
                  <c:v>200</c:v>
                </c:pt>
                <c:pt idx="2">
                  <c:v>200</c:v>
                </c:pt>
                <c:pt idx="3">
                  <c:v>200</c:v>
                </c:pt>
                <c:pt idx="4">
                  <c:v>330</c:v>
                </c:pt>
                <c:pt idx="5">
                  <c:v>88</c:v>
                </c:pt>
                <c:pt idx="6">
                  <c:v>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DF5-4DAD-9EFF-3BBFB54970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2388479"/>
        <c:axId val="78222751"/>
      </c:barChart>
      <c:catAx>
        <c:axId val="1123884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/>
                  </a:solidFill>
                </a:uFill>
                <a:latin typeface="Times New Roman" panose="02020603050405020304" pitchFamily="18" charset="0"/>
                <a:ea typeface="宋体" panose="02010600030101010101" pitchFamily="7" charset="-122"/>
                <a:cs typeface="+mn-cs"/>
              </a:defRPr>
            </a:pPr>
            <a:endParaRPr lang="zh-CN"/>
          </a:p>
        </c:txPr>
        <c:crossAx val="78222751"/>
        <c:crosses val="autoZero"/>
        <c:auto val="1"/>
        <c:lblAlgn val="ctr"/>
        <c:lblOffset val="100"/>
        <c:noMultiLvlLbl val="0"/>
      </c:catAx>
      <c:valAx>
        <c:axId val="782227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/>
                  </a:solidFill>
                </a:uFill>
                <a:latin typeface="Times New Roman" panose="02020603050405020304" pitchFamily="18" charset="0"/>
                <a:ea typeface="宋体" panose="02010600030101010101" pitchFamily="7" charset="-122"/>
                <a:cs typeface="+mn-cs"/>
              </a:defRPr>
            </a:pPr>
            <a:endParaRPr lang="zh-CN"/>
          </a:p>
        </c:txPr>
        <c:crossAx val="11238847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1" vertOverflow="ellipsis" vert="horz" wrap="square" anchor="ctr" anchorCtr="1"/>
          <a:lstStyle/>
          <a:p>
            <a:pPr>
              <a:defRPr lang="zh-CN" sz="9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/>
                  </a:solidFill>
                </a:uFill>
                <a:latin typeface="Times New Roman" panose="02020603050405020304" pitchFamily="18" charset="0"/>
                <a:ea typeface="宋体" panose="02010600030101010101" pitchFamily="7" charset="-122"/>
                <a:cs typeface="+mn-cs"/>
              </a:defRPr>
            </a:pPr>
            <a:endParaRPr lang="zh-CN"/>
          </a:p>
        </c:txPr>
      </c:legendEntry>
      <c:legendEntry>
        <c:idx val="1"/>
        <c:txPr>
          <a:bodyPr rot="0" spcFirstLastPara="1" vertOverflow="ellipsis" vert="horz" wrap="square" anchor="ctr" anchorCtr="1"/>
          <a:lstStyle/>
          <a:p>
            <a:pPr>
              <a:defRPr lang="zh-CN" sz="9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/>
                  </a:solidFill>
                </a:uFill>
                <a:latin typeface="Times New Roman" panose="02020603050405020304" pitchFamily="18" charset="0"/>
                <a:ea typeface="宋体" panose="02010600030101010101" pitchFamily="7" charset="-122"/>
                <a:cs typeface="+mn-cs"/>
              </a:defRPr>
            </a:pPr>
            <a:endParaRPr lang="zh-CN"/>
          </a:p>
        </c:txPr>
      </c:legendEntry>
      <c:legendEntry>
        <c:idx val="2"/>
        <c:txPr>
          <a:bodyPr rot="0" spcFirstLastPara="1" vertOverflow="ellipsis" vert="horz" wrap="square" anchor="ctr" anchorCtr="1"/>
          <a:lstStyle/>
          <a:p>
            <a:pPr>
              <a:defRPr lang="zh-CN" sz="9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/>
                  </a:solidFill>
                </a:uFill>
                <a:latin typeface="Times New Roman" panose="02020603050405020304" pitchFamily="18" charset="0"/>
                <a:ea typeface="宋体" panose="02010600030101010101" pitchFamily="7" charset="-122"/>
                <a:cs typeface="+mn-cs"/>
              </a:defRPr>
            </a:pPr>
            <a:endParaRPr lang="zh-CN"/>
          </a:p>
        </c:txPr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cap="none" spc="0" normalizeH="0" baseline="0">
              <a:solidFill>
                <a:schemeClr val="tx1"/>
              </a:solidFill>
              <a:uFill>
                <a:solidFill>
                  <a:schemeClr val="tx1"/>
                </a:solidFill>
              </a:uFill>
              <a:latin typeface="Times New Roman" panose="02020603050405020304" pitchFamily="18" charset="0"/>
              <a:ea typeface="宋体" panose="02010600030101010101" pitchFamily="7" charset="-122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u="none" strike="noStrike" kern="1200" cap="none" spc="0" normalizeH="0" baseline="0">
          <a:solidFill>
            <a:schemeClr val="tx1"/>
          </a:solidFill>
          <a:uFill>
            <a:solidFill>
              <a:schemeClr val="tx1"/>
            </a:solidFill>
          </a:uFill>
          <a:latin typeface="Times New Roman" panose="02020603050405020304" pitchFamily="18" charset="0"/>
          <a:ea typeface="宋体" panose="02010600030101010101" pitchFamily="7" charset="-122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r>
              <a:rPr lang="en-US" altLang="zh-CN" sz="1200" b="0" i="0" baseline="0">
                <a:effectLst/>
              </a:rPr>
              <a:t>Total electricity generation, coal-fired power generation, and gas-fired power generation under 7 scenarios</a:t>
            </a:r>
            <a:endParaRPr lang="zh-CN" altLang="zh-CN" sz="12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ower and electric generation '!$N$19</c:f>
              <c:strCache>
                <c:ptCount val="1"/>
                <c:pt idx="0">
                  <c:v>Total installed capacity of the power system in 2050 (GW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+mn-cs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power and electric generation '!$O$18:$U$18</c:f>
              <c:strCache>
                <c:ptCount val="7"/>
                <c:pt idx="0">
                  <c:v>Policy Scenario</c:v>
                </c:pt>
                <c:pt idx="1">
                  <c:v>Strengthen policy scenarios</c:v>
                </c:pt>
                <c:pt idx="2">
                  <c:v>2 ℃ scenario</c:v>
                </c:pt>
                <c:pt idx="3">
                  <c:v>1.5 ℃ scenario</c:v>
                </c:pt>
                <c:pt idx="4">
                  <c:v>Scenario in reference [12]</c:v>
                </c:pt>
                <c:pt idx="5">
                  <c:v>SPS scenario</c:v>
                </c:pt>
                <c:pt idx="6">
                  <c:v>APS scenario</c:v>
                </c:pt>
              </c:strCache>
            </c:strRef>
          </c:cat>
          <c:val>
            <c:numRef>
              <c:f>'power and electric generation '!$O$19:$U$19</c:f>
              <c:numCache>
                <c:formatCode>General</c:formatCode>
                <c:ptCount val="7"/>
                <c:pt idx="0">
                  <c:v>3619</c:v>
                </c:pt>
                <c:pt idx="1">
                  <c:v>4289</c:v>
                </c:pt>
                <c:pt idx="2">
                  <c:v>5686</c:v>
                </c:pt>
                <c:pt idx="3">
                  <c:v>6284</c:v>
                </c:pt>
                <c:pt idx="4">
                  <c:v>7500</c:v>
                </c:pt>
                <c:pt idx="5">
                  <c:v>6734</c:v>
                </c:pt>
                <c:pt idx="6">
                  <c:v>75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385-4884-A0DD-146FB1573274}"/>
            </c:ext>
          </c:extLst>
        </c:ser>
        <c:ser>
          <c:idx val="1"/>
          <c:order val="1"/>
          <c:tx>
            <c:strRef>
              <c:f>'power and electric generation '!$N$20</c:f>
              <c:strCache>
                <c:ptCount val="1"/>
                <c:pt idx="0">
                  <c:v>Coal-fired power installed capacity in 2050 (GW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+mn-cs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power and electric generation '!$O$18:$U$18</c:f>
              <c:strCache>
                <c:ptCount val="7"/>
                <c:pt idx="0">
                  <c:v>Policy Scenario</c:v>
                </c:pt>
                <c:pt idx="1">
                  <c:v>Strengthen policy scenarios</c:v>
                </c:pt>
                <c:pt idx="2">
                  <c:v>2 ℃ scenario</c:v>
                </c:pt>
                <c:pt idx="3">
                  <c:v>1.5 ℃ scenario</c:v>
                </c:pt>
                <c:pt idx="4">
                  <c:v>Scenario in reference [12]</c:v>
                </c:pt>
                <c:pt idx="5">
                  <c:v>SPS scenario</c:v>
                </c:pt>
                <c:pt idx="6">
                  <c:v>APS scenario</c:v>
                </c:pt>
              </c:strCache>
            </c:strRef>
          </c:cat>
          <c:val>
            <c:numRef>
              <c:f>'power and electric generation '!$O$20:$U$20</c:f>
              <c:numCache>
                <c:formatCode>General</c:formatCode>
                <c:ptCount val="7"/>
                <c:pt idx="0">
                  <c:v>773</c:v>
                </c:pt>
                <c:pt idx="1">
                  <c:v>583</c:v>
                </c:pt>
                <c:pt idx="2">
                  <c:v>123</c:v>
                </c:pt>
                <c:pt idx="3">
                  <c:v>32</c:v>
                </c:pt>
                <c:pt idx="4">
                  <c:v>300</c:v>
                </c:pt>
                <c:pt idx="5">
                  <c:v>1044</c:v>
                </c:pt>
                <c:pt idx="6">
                  <c:v>5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385-4884-A0DD-146FB1573274}"/>
            </c:ext>
          </c:extLst>
        </c:ser>
        <c:ser>
          <c:idx val="2"/>
          <c:order val="2"/>
          <c:tx>
            <c:strRef>
              <c:f>'power and electric generation '!$N$21</c:f>
              <c:strCache>
                <c:ptCount val="1"/>
                <c:pt idx="0">
                  <c:v>Installed capacity of gas and electricity in 2050 (GW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Lbl>
              <c:idx val="2"/>
              <c:layout>
                <c:manualLayout>
                  <c:x val="1.8154311649016642E-2"/>
                  <c:y val="-1.1337866456359659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F385-4884-A0DD-146FB1573274}"/>
                </c:ext>
              </c:extLst>
            </c:dLbl>
            <c:dLbl>
              <c:idx val="4"/>
              <c:layout>
                <c:manualLayout>
                  <c:x val="1.8154311649016642E-2"/>
                  <c:y val="-2.0408159621447385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F385-4884-A0DD-146FB157327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+mn-cs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power and electric generation '!$O$18:$U$18</c:f>
              <c:strCache>
                <c:ptCount val="7"/>
                <c:pt idx="0">
                  <c:v>Policy Scenario</c:v>
                </c:pt>
                <c:pt idx="1">
                  <c:v>Strengthen policy scenarios</c:v>
                </c:pt>
                <c:pt idx="2">
                  <c:v>2 ℃ scenario</c:v>
                </c:pt>
                <c:pt idx="3">
                  <c:v>1.5 ℃ scenario</c:v>
                </c:pt>
                <c:pt idx="4">
                  <c:v>Scenario in reference [12]</c:v>
                </c:pt>
                <c:pt idx="5">
                  <c:v>SPS scenario</c:v>
                </c:pt>
                <c:pt idx="6">
                  <c:v>APS scenario</c:v>
                </c:pt>
              </c:strCache>
            </c:strRef>
          </c:cat>
          <c:val>
            <c:numRef>
              <c:f>'power and electric generation '!$O$21:$U$21</c:f>
              <c:numCache>
                <c:formatCode>General</c:formatCode>
                <c:ptCount val="7"/>
                <c:pt idx="0">
                  <c:v>200</c:v>
                </c:pt>
                <c:pt idx="1">
                  <c:v>200</c:v>
                </c:pt>
                <c:pt idx="2">
                  <c:v>200</c:v>
                </c:pt>
                <c:pt idx="3">
                  <c:v>200</c:v>
                </c:pt>
                <c:pt idx="4">
                  <c:v>330</c:v>
                </c:pt>
                <c:pt idx="5">
                  <c:v>88</c:v>
                </c:pt>
                <c:pt idx="6">
                  <c:v>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385-4884-A0DD-146FB15732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44924656"/>
        <c:axId val="744925072"/>
      </c:barChart>
      <c:catAx>
        <c:axId val="7449246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CN"/>
          </a:p>
        </c:txPr>
        <c:crossAx val="744925072"/>
        <c:crosses val="autoZero"/>
        <c:auto val="1"/>
        <c:lblAlgn val="ctr"/>
        <c:lblOffset val="100"/>
        <c:noMultiLvlLbl val="0"/>
      </c:catAx>
      <c:valAx>
        <c:axId val="744925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CN"/>
          </a:p>
        </c:txPr>
        <c:crossAx val="7449246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aseline="0">
          <a:latin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r>
              <a:rPr lang="en-US" altLang="zh-CN" sz="1200" b="0" i="0" baseline="0">
                <a:effectLst/>
              </a:rPr>
              <a:t>Total electricity generation, coal-fired power generation, and gas-fired power generation under 7 scenarios</a:t>
            </a:r>
            <a:endParaRPr lang="zh-CN" altLang="zh-CN" sz="12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ower and electric generation '!$N$25</c:f>
              <c:strCache>
                <c:ptCount val="1"/>
                <c:pt idx="0">
                  <c:v>Total electricity generation in 2050 (trillion kilowatt hours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+mn-cs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power and electric generation '!$O$24:$U$24</c:f>
              <c:strCache>
                <c:ptCount val="7"/>
                <c:pt idx="0">
                  <c:v>Policy Scenario</c:v>
                </c:pt>
                <c:pt idx="1">
                  <c:v>Strengthen policy scenarios</c:v>
                </c:pt>
                <c:pt idx="2">
                  <c:v>2 ℃ scenario</c:v>
                </c:pt>
                <c:pt idx="3">
                  <c:v>1.5 ℃ scenario</c:v>
                </c:pt>
                <c:pt idx="4">
                  <c:v>Scenario in reference [12]</c:v>
                </c:pt>
                <c:pt idx="5">
                  <c:v>SPS scenario</c:v>
                </c:pt>
                <c:pt idx="6">
                  <c:v>APS scenario</c:v>
                </c:pt>
              </c:strCache>
            </c:strRef>
          </c:cat>
          <c:val>
            <c:numRef>
              <c:f>'power and electric generation '!$O$25:$U$25</c:f>
              <c:numCache>
                <c:formatCode>General</c:formatCode>
                <c:ptCount val="7"/>
                <c:pt idx="0">
                  <c:v>11.4</c:v>
                </c:pt>
                <c:pt idx="1">
                  <c:v>11.9</c:v>
                </c:pt>
                <c:pt idx="2">
                  <c:v>13.1</c:v>
                </c:pt>
                <c:pt idx="3">
                  <c:v>14.3</c:v>
                </c:pt>
                <c:pt idx="4">
                  <c:v>17.07</c:v>
                </c:pt>
                <c:pt idx="5">
                  <c:v>14.34</c:v>
                </c:pt>
                <c:pt idx="6">
                  <c:v>16.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EAB-4749-9D13-0EB36BC567D1}"/>
            </c:ext>
          </c:extLst>
        </c:ser>
        <c:ser>
          <c:idx val="1"/>
          <c:order val="1"/>
          <c:tx>
            <c:strRef>
              <c:f>'power and electric generation '!$N$26</c:f>
              <c:strCache>
                <c:ptCount val="1"/>
                <c:pt idx="0">
                  <c:v>Coal fired power generation by 2050 (trillion kilowatt hours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+mn-cs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power and electric generation '!$O$24:$U$24</c:f>
              <c:strCache>
                <c:ptCount val="7"/>
                <c:pt idx="0">
                  <c:v>Policy Scenario</c:v>
                </c:pt>
                <c:pt idx="1">
                  <c:v>Strengthen policy scenarios</c:v>
                </c:pt>
                <c:pt idx="2">
                  <c:v>2 ℃ scenario</c:v>
                </c:pt>
                <c:pt idx="3">
                  <c:v>1.5 ℃ scenario</c:v>
                </c:pt>
                <c:pt idx="4">
                  <c:v>Scenario in reference [12]</c:v>
                </c:pt>
                <c:pt idx="5">
                  <c:v>SPS scenario</c:v>
                </c:pt>
                <c:pt idx="6">
                  <c:v>APS scenario</c:v>
                </c:pt>
              </c:strCache>
            </c:strRef>
          </c:cat>
          <c:val>
            <c:numRef>
              <c:f>'power and electric generation '!$O$26:$U$26</c:f>
              <c:numCache>
                <c:formatCode>General</c:formatCode>
                <c:ptCount val="7"/>
                <c:pt idx="0">
                  <c:v>3.64</c:v>
                </c:pt>
                <c:pt idx="1">
                  <c:v>2.62</c:v>
                </c:pt>
                <c:pt idx="2">
                  <c:v>0.45</c:v>
                </c:pt>
                <c:pt idx="3">
                  <c:v>0.11</c:v>
                </c:pt>
                <c:pt idx="4">
                  <c:v>1.03</c:v>
                </c:pt>
                <c:pt idx="5">
                  <c:v>3.12</c:v>
                </c:pt>
                <c:pt idx="6">
                  <c:v>1.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EAB-4749-9D13-0EB36BC567D1}"/>
            </c:ext>
          </c:extLst>
        </c:ser>
        <c:ser>
          <c:idx val="2"/>
          <c:order val="2"/>
          <c:tx>
            <c:strRef>
              <c:f>'power and electric generation '!$N$27</c:f>
              <c:strCache>
                <c:ptCount val="1"/>
                <c:pt idx="0">
                  <c:v>Gas and electricity generation in 2050 (trillion kWh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Lbl>
              <c:idx val="2"/>
              <c:layout>
                <c:manualLayout>
                  <c:x val="2.0865932930648212E-2"/>
                  <c:y val="-2.6936026936026935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9EAB-4749-9D13-0EB36BC567D1}"/>
                </c:ext>
              </c:extLst>
            </c:dLbl>
            <c:dLbl>
              <c:idx val="3"/>
              <c:layout>
                <c:manualLayout>
                  <c:x val="1.6692746344518491E-2"/>
                  <c:y val="-2.0202020202020204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noAutofit/>
                </a:bodyPr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Times New Roman" panose="02020603050405020304" pitchFamily="18" charset="0"/>
                      <a:ea typeface="+mn-ea"/>
                      <a:cs typeface="+mn-cs"/>
                    </a:defRPr>
                  </a:pPr>
                  <a:endParaRPr lang="zh-CN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5.5816370589483966E-2"/>
                      <c:h val="6.1767809326864445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4-9EAB-4749-9D13-0EB36BC567D1}"/>
                </c:ext>
              </c:extLst>
            </c:dLbl>
            <c:dLbl>
              <c:idx val="4"/>
              <c:layout>
                <c:manualLayout>
                  <c:x val="1.8779339637583312E-2"/>
                  <c:y val="-2.0202020202020204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9EAB-4749-9D13-0EB36BC567D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+mn-cs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power and electric generation '!$O$24:$U$24</c:f>
              <c:strCache>
                <c:ptCount val="7"/>
                <c:pt idx="0">
                  <c:v>Policy Scenario</c:v>
                </c:pt>
                <c:pt idx="1">
                  <c:v>Strengthen policy scenarios</c:v>
                </c:pt>
                <c:pt idx="2">
                  <c:v>2 ℃ scenario</c:v>
                </c:pt>
                <c:pt idx="3">
                  <c:v>1.5 ℃ scenario</c:v>
                </c:pt>
                <c:pt idx="4">
                  <c:v>Scenario in reference [12]</c:v>
                </c:pt>
                <c:pt idx="5">
                  <c:v>SPS scenario</c:v>
                </c:pt>
                <c:pt idx="6">
                  <c:v>APS scenario</c:v>
                </c:pt>
              </c:strCache>
            </c:strRef>
          </c:cat>
          <c:val>
            <c:numRef>
              <c:f>'power and electric generation '!$O$27:$U$27</c:f>
              <c:numCache>
                <c:formatCode>General</c:formatCode>
                <c:ptCount val="7"/>
                <c:pt idx="0">
                  <c:v>0.34</c:v>
                </c:pt>
                <c:pt idx="1">
                  <c:v>0.37</c:v>
                </c:pt>
                <c:pt idx="2">
                  <c:v>0.39</c:v>
                </c:pt>
                <c:pt idx="3">
                  <c:v>0.38</c:v>
                </c:pt>
                <c:pt idx="4">
                  <c:v>0.63</c:v>
                </c:pt>
                <c:pt idx="5">
                  <c:v>0.34</c:v>
                </c:pt>
                <c:pt idx="6">
                  <c:v>0.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EAB-4749-9D13-0EB36BC567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41895264"/>
        <c:axId val="841891936"/>
      </c:barChart>
      <c:catAx>
        <c:axId val="8418952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CN"/>
          </a:p>
        </c:txPr>
        <c:crossAx val="841891936"/>
        <c:crosses val="autoZero"/>
        <c:auto val="1"/>
        <c:lblAlgn val="ctr"/>
        <c:lblOffset val="100"/>
        <c:noMultiLvlLbl val="0"/>
      </c:catAx>
      <c:valAx>
        <c:axId val="8418919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CN"/>
          </a:p>
        </c:txPr>
        <c:crossAx val="8418952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aseline="0">
          <a:latin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/>
                  </a:solidFill>
                </a:uFill>
                <a:latin typeface="Times New Roman" panose="02020603050405020304" pitchFamily="18" charset="0"/>
                <a:ea typeface="宋体" panose="02010600030101010101" pitchFamily="7" charset="-122"/>
                <a:cs typeface="+mn-cs"/>
              </a:defRPr>
            </a:pPr>
            <a:r>
              <a:rPr lang="en-US" altLang="zh-CN" sz="1200" b="0" i="0" baseline="0">
                <a:effectLst/>
              </a:rPr>
              <a:t>The lower limit of annual carbon capture investment for low adoption scenarios from 2031 to 2050 (in billions of yuan)</a:t>
            </a:r>
            <a:endParaRPr lang="zh-CN" altLang="zh-CN" sz="120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1400" b="0" i="0" u="none" strike="noStrike" kern="1200" cap="none" spc="0" normalizeH="0" baseline="0">
              <a:solidFill>
                <a:schemeClr val="tx1"/>
              </a:solidFill>
              <a:uFill>
                <a:solidFill>
                  <a:schemeClr val="tx1"/>
                </a:solidFill>
              </a:uFill>
              <a:latin typeface="Times New Roman" panose="02020603050405020304" pitchFamily="18" charset="0"/>
              <a:ea typeface="宋体" panose="02010600030101010101" pitchFamily="7" charset="-122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7.4790311537144813E-2"/>
          <c:y val="0.12155926809864757"/>
          <c:w val="0.89501645174787936"/>
          <c:h val="0.57756396807903232"/>
        </c:manualLayout>
      </c:layout>
      <c:scatterChart>
        <c:scatterStyle val="lineMarker"/>
        <c:varyColors val="0"/>
        <c:ser>
          <c:idx val="0"/>
          <c:order val="0"/>
          <c:tx>
            <c:strRef>
              <c:f>'low adoption investment'!$AM$8</c:f>
              <c:strCache>
                <c:ptCount val="1"/>
                <c:pt idx="0">
                  <c:v>Policy Scenario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low adoption investment'!$AL$9:$AL$29</c:f>
              <c:numCache>
                <c:formatCode>General</c:formatCode>
                <c:ptCount val="21"/>
                <c:pt idx="0">
                  <c:v>2030</c:v>
                </c:pt>
                <c:pt idx="1">
                  <c:v>2031</c:v>
                </c:pt>
                <c:pt idx="2">
                  <c:v>2032</c:v>
                </c:pt>
                <c:pt idx="3">
                  <c:v>2033</c:v>
                </c:pt>
                <c:pt idx="4">
                  <c:v>2034</c:v>
                </c:pt>
                <c:pt idx="5">
                  <c:v>2035</c:v>
                </c:pt>
                <c:pt idx="6">
                  <c:v>2036</c:v>
                </c:pt>
                <c:pt idx="7">
                  <c:v>2037</c:v>
                </c:pt>
                <c:pt idx="8">
                  <c:v>2038</c:v>
                </c:pt>
                <c:pt idx="9">
                  <c:v>2039</c:v>
                </c:pt>
                <c:pt idx="10">
                  <c:v>2040</c:v>
                </c:pt>
                <c:pt idx="11">
                  <c:v>2041</c:v>
                </c:pt>
                <c:pt idx="12">
                  <c:v>2042</c:v>
                </c:pt>
                <c:pt idx="13">
                  <c:v>2043</c:v>
                </c:pt>
                <c:pt idx="14">
                  <c:v>2044</c:v>
                </c:pt>
                <c:pt idx="15">
                  <c:v>2045</c:v>
                </c:pt>
                <c:pt idx="16">
                  <c:v>2046</c:v>
                </c:pt>
                <c:pt idx="17">
                  <c:v>2047</c:v>
                </c:pt>
                <c:pt idx="18">
                  <c:v>2048</c:v>
                </c:pt>
                <c:pt idx="19">
                  <c:v>2049</c:v>
                </c:pt>
                <c:pt idx="20">
                  <c:v>2050</c:v>
                </c:pt>
              </c:numCache>
            </c:numRef>
          </c:xVal>
          <c:yVal>
            <c:numRef>
              <c:f>'low adoption investment'!$AM$9:$AM$29</c:f>
              <c:numCache>
                <c:formatCode>General</c:formatCode>
                <c:ptCount val="21"/>
                <c:pt idx="0">
                  <c:v>0</c:v>
                </c:pt>
                <c:pt idx="1">
                  <c:v>833.03</c:v>
                </c:pt>
                <c:pt idx="2">
                  <c:v>871.92</c:v>
                </c:pt>
                <c:pt idx="3">
                  <c:v>910.8</c:v>
                </c:pt>
                <c:pt idx="4">
                  <c:v>949.69</c:v>
                </c:pt>
                <c:pt idx="5">
                  <c:v>988.57999999999993</c:v>
                </c:pt>
                <c:pt idx="6">
                  <c:v>1027.47</c:v>
                </c:pt>
                <c:pt idx="7">
                  <c:v>1066.3499999999999</c:v>
                </c:pt>
                <c:pt idx="8">
                  <c:v>1105.24</c:v>
                </c:pt>
                <c:pt idx="9">
                  <c:v>1144.1300000000001</c:v>
                </c:pt>
                <c:pt idx="10">
                  <c:v>1183.02</c:v>
                </c:pt>
                <c:pt idx="11">
                  <c:v>1221.9000000000001</c:v>
                </c:pt>
                <c:pt idx="12">
                  <c:v>1260.79</c:v>
                </c:pt>
                <c:pt idx="13">
                  <c:v>1299.68</c:v>
                </c:pt>
                <c:pt idx="14">
                  <c:v>1338.57</c:v>
                </c:pt>
                <c:pt idx="15">
                  <c:v>1377.4499999999998</c:v>
                </c:pt>
                <c:pt idx="16">
                  <c:v>1416.3400000000001</c:v>
                </c:pt>
                <c:pt idx="17">
                  <c:v>1455.23</c:v>
                </c:pt>
                <c:pt idx="18">
                  <c:v>1494.12</c:v>
                </c:pt>
                <c:pt idx="19">
                  <c:v>1533</c:v>
                </c:pt>
                <c:pt idx="20">
                  <c:v>1571.88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617-45FD-8438-1307A9412B3C}"/>
            </c:ext>
          </c:extLst>
        </c:ser>
        <c:ser>
          <c:idx val="1"/>
          <c:order val="1"/>
          <c:tx>
            <c:strRef>
              <c:f>'low adoption investment'!$AN$8</c:f>
              <c:strCache>
                <c:ptCount val="1"/>
                <c:pt idx="0">
                  <c:v>Strengthen policy scenarios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low adoption investment'!$AL$9:$AL$29</c:f>
              <c:numCache>
                <c:formatCode>General</c:formatCode>
                <c:ptCount val="21"/>
                <c:pt idx="0">
                  <c:v>2030</c:v>
                </c:pt>
                <c:pt idx="1">
                  <c:v>2031</c:v>
                </c:pt>
                <c:pt idx="2">
                  <c:v>2032</c:v>
                </c:pt>
                <c:pt idx="3">
                  <c:v>2033</c:v>
                </c:pt>
                <c:pt idx="4">
                  <c:v>2034</c:v>
                </c:pt>
                <c:pt idx="5">
                  <c:v>2035</c:v>
                </c:pt>
                <c:pt idx="6">
                  <c:v>2036</c:v>
                </c:pt>
                <c:pt idx="7">
                  <c:v>2037</c:v>
                </c:pt>
                <c:pt idx="8">
                  <c:v>2038</c:v>
                </c:pt>
                <c:pt idx="9">
                  <c:v>2039</c:v>
                </c:pt>
                <c:pt idx="10">
                  <c:v>2040</c:v>
                </c:pt>
                <c:pt idx="11">
                  <c:v>2041</c:v>
                </c:pt>
                <c:pt idx="12">
                  <c:v>2042</c:v>
                </c:pt>
                <c:pt idx="13">
                  <c:v>2043</c:v>
                </c:pt>
                <c:pt idx="14">
                  <c:v>2044</c:v>
                </c:pt>
                <c:pt idx="15">
                  <c:v>2045</c:v>
                </c:pt>
                <c:pt idx="16">
                  <c:v>2046</c:v>
                </c:pt>
                <c:pt idx="17">
                  <c:v>2047</c:v>
                </c:pt>
                <c:pt idx="18">
                  <c:v>2048</c:v>
                </c:pt>
                <c:pt idx="19">
                  <c:v>2049</c:v>
                </c:pt>
                <c:pt idx="20">
                  <c:v>2050</c:v>
                </c:pt>
              </c:numCache>
            </c:numRef>
          </c:xVal>
          <c:yVal>
            <c:numRef>
              <c:f>'low adoption investment'!$AN$9:$AN$29</c:f>
              <c:numCache>
                <c:formatCode>General</c:formatCode>
                <c:ptCount val="21"/>
                <c:pt idx="0">
                  <c:v>0</c:v>
                </c:pt>
                <c:pt idx="1">
                  <c:v>626.95000000000005</c:v>
                </c:pt>
                <c:pt idx="2">
                  <c:v>654.95000000000005</c:v>
                </c:pt>
                <c:pt idx="3">
                  <c:v>682.95</c:v>
                </c:pt>
                <c:pt idx="4">
                  <c:v>710.95</c:v>
                </c:pt>
                <c:pt idx="5">
                  <c:v>738.95</c:v>
                </c:pt>
                <c:pt idx="6">
                  <c:v>766.95</c:v>
                </c:pt>
                <c:pt idx="7">
                  <c:v>794.95</c:v>
                </c:pt>
                <c:pt idx="8">
                  <c:v>822.95</c:v>
                </c:pt>
                <c:pt idx="9">
                  <c:v>850.95</c:v>
                </c:pt>
                <c:pt idx="10">
                  <c:v>878.95</c:v>
                </c:pt>
                <c:pt idx="11">
                  <c:v>906.95</c:v>
                </c:pt>
                <c:pt idx="12">
                  <c:v>934.95</c:v>
                </c:pt>
                <c:pt idx="13">
                  <c:v>962.95</c:v>
                </c:pt>
                <c:pt idx="14">
                  <c:v>990.95</c:v>
                </c:pt>
                <c:pt idx="15">
                  <c:v>1018.95</c:v>
                </c:pt>
                <c:pt idx="16">
                  <c:v>1046.95</c:v>
                </c:pt>
                <c:pt idx="17">
                  <c:v>1074.95</c:v>
                </c:pt>
                <c:pt idx="18">
                  <c:v>1102.95</c:v>
                </c:pt>
                <c:pt idx="19">
                  <c:v>1130.95</c:v>
                </c:pt>
                <c:pt idx="20">
                  <c:v>1158.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617-45FD-8438-1307A9412B3C}"/>
            </c:ext>
          </c:extLst>
        </c:ser>
        <c:ser>
          <c:idx val="2"/>
          <c:order val="2"/>
          <c:tx>
            <c:strRef>
              <c:f>'low adoption investment'!$AO$8</c:f>
              <c:strCache>
                <c:ptCount val="1"/>
                <c:pt idx="0">
                  <c:v>2 ℃ scenario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low adoption investment'!$AL$9:$AL$29</c:f>
              <c:numCache>
                <c:formatCode>General</c:formatCode>
                <c:ptCount val="21"/>
                <c:pt idx="0">
                  <c:v>2030</c:v>
                </c:pt>
                <c:pt idx="1">
                  <c:v>2031</c:v>
                </c:pt>
                <c:pt idx="2">
                  <c:v>2032</c:v>
                </c:pt>
                <c:pt idx="3">
                  <c:v>2033</c:v>
                </c:pt>
                <c:pt idx="4">
                  <c:v>2034</c:v>
                </c:pt>
                <c:pt idx="5">
                  <c:v>2035</c:v>
                </c:pt>
                <c:pt idx="6">
                  <c:v>2036</c:v>
                </c:pt>
                <c:pt idx="7">
                  <c:v>2037</c:v>
                </c:pt>
                <c:pt idx="8">
                  <c:v>2038</c:v>
                </c:pt>
                <c:pt idx="9">
                  <c:v>2039</c:v>
                </c:pt>
                <c:pt idx="10">
                  <c:v>2040</c:v>
                </c:pt>
                <c:pt idx="11">
                  <c:v>2041</c:v>
                </c:pt>
                <c:pt idx="12">
                  <c:v>2042</c:v>
                </c:pt>
                <c:pt idx="13">
                  <c:v>2043</c:v>
                </c:pt>
                <c:pt idx="14">
                  <c:v>2044</c:v>
                </c:pt>
                <c:pt idx="15">
                  <c:v>2045</c:v>
                </c:pt>
                <c:pt idx="16">
                  <c:v>2046</c:v>
                </c:pt>
                <c:pt idx="17">
                  <c:v>2047</c:v>
                </c:pt>
                <c:pt idx="18">
                  <c:v>2048</c:v>
                </c:pt>
                <c:pt idx="19">
                  <c:v>2049</c:v>
                </c:pt>
                <c:pt idx="20">
                  <c:v>2050</c:v>
                </c:pt>
              </c:numCache>
            </c:numRef>
          </c:xVal>
          <c:yVal>
            <c:numRef>
              <c:f>'low adoption investment'!$AO$9:$AO$29</c:f>
              <c:numCache>
                <c:formatCode>General</c:formatCode>
                <c:ptCount val="21"/>
                <c:pt idx="0">
                  <c:v>0</c:v>
                </c:pt>
                <c:pt idx="1">
                  <c:v>131.15</c:v>
                </c:pt>
                <c:pt idx="2">
                  <c:v>135.94</c:v>
                </c:pt>
                <c:pt idx="3">
                  <c:v>140.72999999999999</c:v>
                </c:pt>
                <c:pt idx="4">
                  <c:v>145.52000000000001</c:v>
                </c:pt>
                <c:pt idx="5">
                  <c:v>150.31</c:v>
                </c:pt>
                <c:pt idx="6">
                  <c:v>155.1</c:v>
                </c:pt>
                <c:pt idx="7">
                  <c:v>159.88999999999999</c:v>
                </c:pt>
                <c:pt idx="8">
                  <c:v>164.68</c:v>
                </c:pt>
                <c:pt idx="9">
                  <c:v>169.47</c:v>
                </c:pt>
                <c:pt idx="10">
                  <c:v>174.26</c:v>
                </c:pt>
                <c:pt idx="11">
                  <c:v>179.05</c:v>
                </c:pt>
                <c:pt idx="12">
                  <c:v>183.84</c:v>
                </c:pt>
                <c:pt idx="13">
                  <c:v>188.63</c:v>
                </c:pt>
                <c:pt idx="14">
                  <c:v>193.42000000000002</c:v>
                </c:pt>
                <c:pt idx="15">
                  <c:v>198.21</c:v>
                </c:pt>
                <c:pt idx="16">
                  <c:v>203</c:v>
                </c:pt>
                <c:pt idx="17">
                  <c:v>207.79000000000002</c:v>
                </c:pt>
                <c:pt idx="18">
                  <c:v>212.58000000000004</c:v>
                </c:pt>
                <c:pt idx="19">
                  <c:v>217.37000000000003</c:v>
                </c:pt>
                <c:pt idx="20">
                  <c:v>222.16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617-45FD-8438-1307A9412B3C}"/>
            </c:ext>
          </c:extLst>
        </c:ser>
        <c:ser>
          <c:idx val="3"/>
          <c:order val="3"/>
          <c:tx>
            <c:strRef>
              <c:f>'low adoption investment'!$AP$8</c:f>
              <c:strCache>
                <c:ptCount val="1"/>
                <c:pt idx="0">
                  <c:v>1.5 ℃ scenario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low adoption investment'!$AL$9:$AL$29</c:f>
              <c:numCache>
                <c:formatCode>General</c:formatCode>
                <c:ptCount val="21"/>
                <c:pt idx="0">
                  <c:v>2030</c:v>
                </c:pt>
                <c:pt idx="1">
                  <c:v>2031</c:v>
                </c:pt>
                <c:pt idx="2">
                  <c:v>2032</c:v>
                </c:pt>
                <c:pt idx="3">
                  <c:v>2033</c:v>
                </c:pt>
                <c:pt idx="4">
                  <c:v>2034</c:v>
                </c:pt>
                <c:pt idx="5">
                  <c:v>2035</c:v>
                </c:pt>
                <c:pt idx="6">
                  <c:v>2036</c:v>
                </c:pt>
                <c:pt idx="7">
                  <c:v>2037</c:v>
                </c:pt>
                <c:pt idx="8">
                  <c:v>2038</c:v>
                </c:pt>
                <c:pt idx="9">
                  <c:v>2039</c:v>
                </c:pt>
                <c:pt idx="10">
                  <c:v>2040</c:v>
                </c:pt>
                <c:pt idx="11">
                  <c:v>2041</c:v>
                </c:pt>
                <c:pt idx="12">
                  <c:v>2042</c:v>
                </c:pt>
                <c:pt idx="13">
                  <c:v>2043</c:v>
                </c:pt>
                <c:pt idx="14">
                  <c:v>2044</c:v>
                </c:pt>
                <c:pt idx="15">
                  <c:v>2045</c:v>
                </c:pt>
                <c:pt idx="16">
                  <c:v>2046</c:v>
                </c:pt>
                <c:pt idx="17">
                  <c:v>2047</c:v>
                </c:pt>
                <c:pt idx="18">
                  <c:v>2048</c:v>
                </c:pt>
                <c:pt idx="19">
                  <c:v>2049</c:v>
                </c:pt>
                <c:pt idx="20">
                  <c:v>2050</c:v>
                </c:pt>
              </c:numCache>
            </c:numRef>
          </c:xVal>
          <c:yVal>
            <c:numRef>
              <c:f>'low adoption investment'!$AP$9:$AP$29</c:f>
              <c:numCache>
                <c:formatCode>General</c:formatCode>
                <c:ptCount val="21"/>
                <c:pt idx="0">
                  <c:v>0</c:v>
                </c:pt>
                <c:pt idx="1">
                  <c:v>34.07</c:v>
                </c:pt>
                <c:pt idx="2">
                  <c:v>35.260000000000005</c:v>
                </c:pt>
                <c:pt idx="3">
                  <c:v>36.450000000000003</c:v>
                </c:pt>
                <c:pt idx="4">
                  <c:v>37.64</c:v>
                </c:pt>
                <c:pt idx="5">
                  <c:v>38.83</c:v>
                </c:pt>
                <c:pt idx="6">
                  <c:v>40.020000000000003</c:v>
                </c:pt>
                <c:pt idx="7">
                  <c:v>41.21</c:v>
                </c:pt>
                <c:pt idx="8">
                  <c:v>42.4</c:v>
                </c:pt>
                <c:pt idx="9">
                  <c:v>43.59</c:v>
                </c:pt>
                <c:pt idx="10">
                  <c:v>44.78</c:v>
                </c:pt>
                <c:pt idx="11">
                  <c:v>45.97</c:v>
                </c:pt>
                <c:pt idx="12">
                  <c:v>47.16</c:v>
                </c:pt>
                <c:pt idx="13">
                  <c:v>48.349999999999994</c:v>
                </c:pt>
                <c:pt idx="14">
                  <c:v>49.54</c:v>
                </c:pt>
                <c:pt idx="15">
                  <c:v>50.730000000000004</c:v>
                </c:pt>
                <c:pt idx="16">
                  <c:v>51.92</c:v>
                </c:pt>
                <c:pt idx="17">
                  <c:v>53.11</c:v>
                </c:pt>
                <c:pt idx="18">
                  <c:v>54.300000000000004</c:v>
                </c:pt>
                <c:pt idx="19">
                  <c:v>55.490000000000009</c:v>
                </c:pt>
                <c:pt idx="20">
                  <c:v>56.6800000000000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617-45FD-8438-1307A9412B3C}"/>
            </c:ext>
          </c:extLst>
        </c:ser>
        <c:ser>
          <c:idx val="4"/>
          <c:order val="4"/>
          <c:tx>
            <c:strRef>
              <c:f>'low adoption investment'!$AQ$8</c:f>
              <c:strCache>
                <c:ptCount val="1"/>
                <c:pt idx="0">
                  <c:v>Scenario in reference [12]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low adoption investment'!$AL$9:$AL$29</c:f>
              <c:numCache>
                <c:formatCode>General</c:formatCode>
                <c:ptCount val="21"/>
                <c:pt idx="0">
                  <c:v>2030</c:v>
                </c:pt>
                <c:pt idx="1">
                  <c:v>2031</c:v>
                </c:pt>
                <c:pt idx="2">
                  <c:v>2032</c:v>
                </c:pt>
                <c:pt idx="3">
                  <c:v>2033</c:v>
                </c:pt>
                <c:pt idx="4">
                  <c:v>2034</c:v>
                </c:pt>
                <c:pt idx="5">
                  <c:v>2035</c:v>
                </c:pt>
                <c:pt idx="6">
                  <c:v>2036</c:v>
                </c:pt>
                <c:pt idx="7">
                  <c:v>2037</c:v>
                </c:pt>
                <c:pt idx="8">
                  <c:v>2038</c:v>
                </c:pt>
                <c:pt idx="9">
                  <c:v>2039</c:v>
                </c:pt>
                <c:pt idx="10">
                  <c:v>2040</c:v>
                </c:pt>
                <c:pt idx="11">
                  <c:v>2041</c:v>
                </c:pt>
                <c:pt idx="12">
                  <c:v>2042</c:v>
                </c:pt>
                <c:pt idx="13">
                  <c:v>2043</c:v>
                </c:pt>
                <c:pt idx="14">
                  <c:v>2044</c:v>
                </c:pt>
                <c:pt idx="15">
                  <c:v>2045</c:v>
                </c:pt>
                <c:pt idx="16">
                  <c:v>2046</c:v>
                </c:pt>
                <c:pt idx="17">
                  <c:v>2047</c:v>
                </c:pt>
                <c:pt idx="18">
                  <c:v>2048</c:v>
                </c:pt>
                <c:pt idx="19">
                  <c:v>2049</c:v>
                </c:pt>
                <c:pt idx="20">
                  <c:v>2050</c:v>
                </c:pt>
              </c:numCache>
            </c:numRef>
          </c:xVal>
          <c:yVal>
            <c:numRef>
              <c:f>'low adoption investment'!$AQ$9:$AQ$29</c:f>
              <c:numCache>
                <c:formatCode>General</c:formatCode>
                <c:ptCount val="21"/>
                <c:pt idx="0">
                  <c:v>0</c:v>
                </c:pt>
                <c:pt idx="1">
                  <c:v>41.82</c:v>
                </c:pt>
                <c:pt idx="2">
                  <c:v>52.82</c:v>
                </c:pt>
                <c:pt idx="3">
                  <c:v>63.82</c:v>
                </c:pt>
                <c:pt idx="4">
                  <c:v>74.819999999999993</c:v>
                </c:pt>
                <c:pt idx="5">
                  <c:v>85.82</c:v>
                </c:pt>
                <c:pt idx="6">
                  <c:v>96.82</c:v>
                </c:pt>
                <c:pt idx="7">
                  <c:v>107.82</c:v>
                </c:pt>
                <c:pt idx="8">
                  <c:v>118.82</c:v>
                </c:pt>
                <c:pt idx="9">
                  <c:v>129.82</c:v>
                </c:pt>
                <c:pt idx="10">
                  <c:v>140.82</c:v>
                </c:pt>
                <c:pt idx="11">
                  <c:v>151.82</c:v>
                </c:pt>
                <c:pt idx="12">
                  <c:v>162.82</c:v>
                </c:pt>
                <c:pt idx="13">
                  <c:v>173.82</c:v>
                </c:pt>
                <c:pt idx="14">
                  <c:v>184.82</c:v>
                </c:pt>
                <c:pt idx="15">
                  <c:v>195.82</c:v>
                </c:pt>
                <c:pt idx="16">
                  <c:v>206.82</c:v>
                </c:pt>
                <c:pt idx="17">
                  <c:v>217.82</c:v>
                </c:pt>
                <c:pt idx="18">
                  <c:v>228.82</c:v>
                </c:pt>
                <c:pt idx="19">
                  <c:v>239.82</c:v>
                </c:pt>
                <c:pt idx="20">
                  <c:v>250.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4617-45FD-8438-1307A9412B3C}"/>
            </c:ext>
          </c:extLst>
        </c:ser>
        <c:ser>
          <c:idx val="6"/>
          <c:order val="6"/>
          <c:tx>
            <c:strRef>
              <c:f>'low adoption investment'!$AS$8</c:f>
              <c:strCache>
                <c:ptCount val="1"/>
                <c:pt idx="0">
                  <c:v>APS scenario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low adoption investment'!$AL$9:$AL$29</c:f>
              <c:numCache>
                <c:formatCode>General</c:formatCode>
                <c:ptCount val="21"/>
                <c:pt idx="0">
                  <c:v>2030</c:v>
                </c:pt>
                <c:pt idx="1">
                  <c:v>2031</c:v>
                </c:pt>
                <c:pt idx="2">
                  <c:v>2032</c:v>
                </c:pt>
                <c:pt idx="3">
                  <c:v>2033</c:v>
                </c:pt>
                <c:pt idx="4">
                  <c:v>2034</c:v>
                </c:pt>
                <c:pt idx="5">
                  <c:v>2035</c:v>
                </c:pt>
                <c:pt idx="6">
                  <c:v>2036</c:v>
                </c:pt>
                <c:pt idx="7">
                  <c:v>2037</c:v>
                </c:pt>
                <c:pt idx="8">
                  <c:v>2038</c:v>
                </c:pt>
                <c:pt idx="9">
                  <c:v>2039</c:v>
                </c:pt>
                <c:pt idx="10">
                  <c:v>2040</c:v>
                </c:pt>
                <c:pt idx="11">
                  <c:v>2041</c:v>
                </c:pt>
                <c:pt idx="12">
                  <c:v>2042</c:v>
                </c:pt>
                <c:pt idx="13">
                  <c:v>2043</c:v>
                </c:pt>
                <c:pt idx="14">
                  <c:v>2044</c:v>
                </c:pt>
                <c:pt idx="15">
                  <c:v>2045</c:v>
                </c:pt>
                <c:pt idx="16">
                  <c:v>2046</c:v>
                </c:pt>
                <c:pt idx="17">
                  <c:v>2047</c:v>
                </c:pt>
                <c:pt idx="18">
                  <c:v>2048</c:v>
                </c:pt>
                <c:pt idx="19">
                  <c:v>2049</c:v>
                </c:pt>
                <c:pt idx="20">
                  <c:v>2050</c:v>
                </c:pt>
              </c:numCache>
            </c:numRef>
          </c:xVal>
          <c:yVal>
            <c:numRef>
              <c:f>'low adoption investment'!$AS$9:$AS$29</c:f>
              <c:numCache>
                <c:formatCode>General</c:formatCode>
                <c:ptCount val="21"/>
                <c:pt idx="0">
                  <c:v>0</c:v>
                </c:pt>
                <c:pt idx="1">
                  <c:v>535.96</c:v>
                </c:pt>
                <c:pt idx="2">
                  <c:v>552.08000000000004</c:v>
                </c:pt>
                <c:pt idx="3">
                  <c:v>568.20000000000005</c:v>
                </c:pt>
                <c:pt idx="4">
                  <c:v>584.32000000000005</c:v>
                </c:pt>
                <c:pt idx="5">
                  <c:v>600.44000000000005</c:v>
                </c:pt>
                <c:pt idx="6">
                  <c:v>616.56000000000006</c:v>
                </c:pt>
                <c:pt idx="7">
                  <c:v>632.68000000000006</c:v>
                </c:pt>
                <c:pt idx="8">
                  <c:v>648.80000000000007</c:v>
                </c:pt>
                <c:pt idx="9">
                  <c:v>664.92000000000007</c:v>
                </c:pt>
                <c:pt idx="10">
                  <c:v>681.04000000000008</c:v>
                </c:pt>
                <c:pt idx="11">
                  <c:v>697.16000000000008</c:v>
                </c:pt>
                <c:pt idx="12">
                  <c:v>713.28000000000009</c:v>
                </c:pt>
                <c:pt idx="13">
                  <c:v>729.40000000000009</c:v>
                </c:pt>
                <c:pt idx="14">
                  <c:v>745.5200000000001</c:v>
                </c:pt>
                <c:pt idx="15">
                  <c:v>761.6400000000001</c:v>
                </c:pt>
                <c:pt idx="16">
                  <c:v>777.76</c:v>
                </c:pt>
                <c:pt idx="17">
                  <c:v>793.88000000000011</c:v>
                </c:pt>
                <c:pt idx="18">
                  <c:v>810</c:v>
                </c:pt>
                <c:pt idx="19">
                  <c:v>826.12000000000012</c:v>
                </c:pt>
                <c:pt idx="20">
                  <c:v>842.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4617-45FD-8438-1307A9412B3C}"/>
            </c:ext>
          </c:extLst>
        </c:ser>
        <c:ser>
          <c:idx val="5"/>
          <c:order val="5"/>
          <c:tx>
            <c:strRef>
              <c:f>'low adoption investment'!$AR$8</c:f>
              <c:strCache>
                <c:ptCount val="1"/>
                <c:pt idx="0">
                  <c:v>SPS scenario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low adoption investment'!$AL$9:$AL$29</c:f>
              <c:numCache>
                <c:formatCode>General</c:formatCode>
                <c:ptCount val="21"/>
                <c:pt idx="0">
                  <c:v>2030</c:v>
                </c:pt>
                <c:pt idx="1">
                  <c:v>2031</c:v>
                </c:pt>
                <c:pt idx="2">
                  <c:v>2032</c:v>
                </c:pt>
                <c:pt idx="3">
                  <c:v>2033</c:v>
                </c:pt>
                <c:pt idx="4">
                  <c:v>2034</c:v>
                </c:pt>
                <c:pt idx="5">
                  <c:v>2035</c:v>
                </c:pt>
                <c:pt idx="6">
                  <c:v>2036</c:v>
                </c:pt>
                <c:pt idx="7">
                  <c:v>2037</c:v>
                </c:pt>
                <c:pt idx="8">
                  <c:v>2038</c:v>
                </c:pt>
                <c:pt idx="9">
                  <c:v>2039</c:v>
                </c:pt>
                <c:pt idx="10">
                  <c:v>2040</c:v>
                </c:pt>
                <c:pt idx="11">
                  <c:v>2041</c:v>
                </c:pt>
                <c:pt idx="12">
                  <c:v>2042</c:v>
                </c:pt>
                <c:pt idx="13">
                  <c:v>2043</c:v>
                </c:pt>
                <c:pt idx="14">
                  <c:v>2044</c:v>
                </c:pt>
                <c:pt idx="15">
                  <c:v>2045</c:v>
                </c:pt>
                <c:pt idx="16">
                  <c:v>2046</c:v>
                </c:pt>
                <c:pt idx="17">
                  <c:v>2047</c:v>
                </c:pt>
                <c:pt idx="18">
                  <c:v>2048</c:v>
                </c:pt>
                <c:pt idx="19">
                  <c:v>2049</c:v>
                </c:pt>
                <c:pt idx="20">
                  <c:v>2050</c:v>
                </c:pt>
              </c:numCache>
            </c:numRef>
          </c:xVal>
          <c:yVal>
            <c:numRef>
              <c:f>'low adoption investment'!$AR$9:$AR$29</c:f>
              <c:numCache>
                <c:formatCode>General</c:formatCode>
                <c:ptCount val="21"/>
                <c:pt idx="0">
                  <c:v>0</c:v>
                </c:pt>
                <c:pt idx="1">
                  <c:v>1105.8499999999999</c:v>
                </c:pt>
                <c:pt idx="2">
                  <c:v>1139.1499999999999</c:v>
                </c:pt>
                <c:pt idx="3">
                  <c:v>1172.45</c:v>
                </c:pt>
                <c:pt idx="4">
                  <c:v>1205.75</c:v>
                </c:pt>
                <c:pt idx="5">
                  <c:v>1239.05</c:v>
                </c:pt>
                <c:pt idx="6">
                  <c:v>1272.3499999999999</c:v>
                </c:pt>
                <c:pt idx="7">
                  <c:v>1305.6500000000001</c:v>
                </c:pt>
                <c:pt idx="8">
                  <c:v>1338.95</c:v>
                </c:pt>
                <c:pt idx="9">
                  <c:v>1372.25</c:v>
                </c:pt>
                <c:pt idx="10">
                  <c:v>1405.55</c:v>
                </c:pt>
                <c:pt idx="11">
                  <c:v>1438.85</c:v>
                </c:pt>
                <c:pt idx="12">
                  <c:v>1472.15</c:v>
                </c:pt>
                <c:pt idx="13">
                  <c:v>1505.45</c:v>
                </c:pt>
                <c:pt idx="14">
                  <c:v>1538.75</c:v>
                </c:pt>
                <c:pt idx="15">
                  <c:v>1572.0500000000002</c:v>
                </c:pt>
                <c:pt idx="16">
                  <c:v>1605.35</c:v>
                </c:pt>
                <c:pt idx="17">
                  <c:v>1638.65</c:v>
                </c:pt>
                <c:pt idx="18">
                  <c:v>1671.9499999999998</c:v>
                </c:pt>
                <c:pt idx="19">
                  <c:v>1705.25</c:v>
                </c:pt>
                <c:pt idx="20">
                  <c:v>1738.54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4617-45FD-8438-1307A9412B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90174031"/>
        <c:axId val="1690175951"/>
      </c:scatterChart>
      <c:valAx>
        <c:axId val="1690174031"/>
        <c:scaling>
          <c:orientation val="minMax"/>
          <c:max val="2050"/>
          <c:min val="203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/>
                  </a:solidFill>
                </a:uFill>
                <a:latin typeface="Times New Roman" panose="02020603050405020304" pitchFamily="18" charset="0"/>
                <a:ea typeface="宋体" panose="02010600030101010101" pitchFamily="7" charset="-122"/>
                <a:cs typeface="+mn-cs"/>
              </a:defRPr>
            </a:pPr>
            <a:endParaRPr lang="zh-CN"/>
          </a:p>
        </c:txPr>
        <c:crossAx val="1690175951"/>
        <c:crosses val="autoZero"/>
        <c:crossBetween val="midCat"/>
      </c:valAx>
      <c:valAx>
        <c:axId val="16901759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/>
                  </a:solidFill>
                </a:uFill>
                <a:latin typeface="Times New Roman" panose="02020603050405020304" pitchFamily="18" charset="0"/>
                <a:ea typeface="宋体" panose="02010600030101010101" pitchFamily="7" charset="-122"/>
                <a:cs typeface="+mn-cs"/>
              </a:defRPr>
            </a:pPr>
            <a:endParaRPr lang="zh-CN"/>
          </a:p>
        </c:txPr>
        <c:crossAx val="1690174031"/>
        <c:crosses val="autoZero"/>
        <c:crossBetween val="midCat"/>
      </c:valAx>
      <c:spPr>
        <a:noFill/>
        <a:ln>
          <a:solidFill>
            <a:schemeClr val="accent1"/>
          </a:solidFill>
        </a:ln>
        <a:effectLst/>
      </c:spPr>
    </c:plotArea>
    <c:legend>
      <c:legendPos val="b"/>
      <c:legendEntry>
        <c:idx val="0"/>
        <c:txPr>
          <a:bodyPr rot="0" spcFirstLastPara="1" vertOverflow="ellipsis" vert="horz" wrap="square" anchor="ctr" anchorCtr="1"/>
          <a:lstStyle/>
          <a:p>
            <a:pPr>
              <a:defRPr lang="zh-CN" sz="9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/>
                  </a:solidFill>
                </a:uFill>
                <a:latin typeface="Times New Roman" panose="02020603050405020304" pitchFamily="18" charset="0"/>
                <a:ea typeface="宋体" panose="02010600030101010101" pitchFamily="7" charset="-122"/>
                <a:cs typeface="Times New Roman" panose="02020603050405020304" pitchFamily="18" charset="0"/>
              </a:defRPr>
            </a:pPr>
            <a:endParaRPr lang="zh-CN"/>
          </a:p>
        </c:txPr>
      </c:legendEntry>
      <c:legendEntry>
        <c:idx val="1"/>
        <c:txPr>
          <a:bodyPr rot="0" spcFirstLastPara="1" vertOverflow="ellipsis" vert="horz" wrap="square" anchor="ctr" anchorCtr="1"/>
          <a:lstStyle/>
          <a:p>
            <a:pPr>
              <a:defRPr lang="zh-CN" sz="9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/>
                  </a:solidFill>
                </a:uFill>
                <a:latin typeface="Times New Roman" panose="02020603050405020304" pitchFamily="18" charset="0"/>
                <a:ea typeface="宋体" panose="02010600030101010101" pitchFamily="7" charset="-122"/>
                <a:cs typeface="Times New Roman" panose="02020603050405020304" pitchFamily="18" charset="0"/>
              </a:defRPr>
            </a:pPr>
            <a:endParaRPr lang="zh-CN"/>
          </a:p>
        </c:txPr>
      </c:legendEntry>
      <c:legendEntry>
        <c:idx val="2"/>
        <c:txPr>
          <a:bodyPr rot="0" spcFirstLastPara="1" vertOverflow="ellipsis" vert="horz" wrap="square" anchor="ctr" anchorCtr="1"/>
          <a:lstStyle/>
          <a:p>
            <a:pPr>
              <a:defRPr lang="zh-CN" sz="9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/>
                  </a:solidFill>
                </a:uFill>
                <a:latin typeface="Times New Roman" panose="02020603050405020304" pitchFamily="18" charset="0"/>
                <a:ea typeface="宋体" panose="02010600030101010101" pitchFamily="7" charset="-122"/>
                <a:cs typeface="Times New Roman" panose="02020603050405020304" pitchFamily="18" charset="0"/>
              </a:defRPr>
            </a:pPr>
            <a:endParaRPr lang="zh-CN"/>
          </a:p>
        </c:txPr>
      </c:legendEntry>
      <c:legendEntry>
        <c:idx val="3"/>
        <c:txPr>
          <a:bodyPr rot="0" spcFirstLastPara="1" vertOverflow="ellipsis" vert="horz" wrap="square" anchor="ctr" anchorCtr="1"/>
          <a:lstStyle/>
          <a:p>
            <a:pPr>
              <a:defRPr lang="zh-CN" sz="9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/>
                  </a:solidFill>
                </a:uFill>
                <a:latin typeface="Times New Roman" panose="02020603050405020304" pitchFamily="18" charset="0"/>
                <a:ea typeface="宋体" panose="02010600030101010101" pitchFamily="7" charset="-122"/>
                <a:cs typeface="Times New Roman" panose="02020603050405020304" pitchFamily="18" charset="0"/>
              </a:defRPr>
            </a:pPr>
            <a:endParaRPr lang="zh-CN"/>
          </a:p>
        </c:txPr>
      </c:legendEntry>
      <c:legendEntry>
        <c:idx val="4"/>
        <c:txPr>
          <a:bodyPr rot="0" spcFirstLastPara="1" vertOverflow="ellipsis" vert="horz" wrap="square" anchor="ctr" anchorCtr="1"/>
          <a:lstStyle/>
          <a:p>
            <a:pPr>
              <a:defRPr lang="zh-CN" sz="9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/>
                  </a:solidFill>
                </a:uFill>
                <a:latin typeface="Times New Roman" panose="02020603050405020304" pitchFamily="18" charset="0"/>
                <a:ea typeface="宋体" panose="02010600030101010101" pitchFamily="7" charset="-122"/>
                <a:cs typeface="Times New Roman" panose="02020603050405020304" pitchFamily="18" charset="0"/>
              </a:defRPr>
            </a:pPr>
            <a:endParaRPr lang="zh-CN"/>
          </a:p>
        </c:txPr>
      </c:legendEntry>
      <c:legendEntry>
        <c:idx val="5"/>
        <c:txPr>
          <a:bodyPr rot="0" spcFirstLastPara="1" vertOverflow="ellipsis" vert="horz" wrap="square" anchor="ctr" anchorCtr="1"/>
          <a:lstStyle/>
          <a:p>
            <a:pPr>
              <a:defRPr lang="zh-CN" sz="9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/>
                  </a:solidFill>
                </a:uFill>
                <a:latin typeface="Times New Roman" panose="02020603050405020304" pitchFamily="18" charset="0"/>
                <a:ea typeface="宋体" panose="02010600030101010101" pitchFamily="7" charset="-122"/>
                <a:cs typeface="Times New Roman" panose="02020603050405020304" pitchFamily="18" charset="0"/>
              </a:defRPr>
            </a:pPr>
            <a:endParaRPr lang="zh-CN"/>
          </a:p>
        </c:txPr>
      </c:legendEntry>
      <c:legendEntry>
        <c:idx val="6"/>
        <c:txPr>
          <a:bodyPr rot="0" spcFirstLastPara="1" vertOverflow="ellipsis" vert="horz" wrap="square" anchor="ctr" anchorCtr="1"/>
          <a:lstStyle/>
          <a:p>
            <a:pPr>
              <a:defRPr lang="zh-CN" sz="9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/>
                  </a:solidFill>
                </a:uFill>
                <a:latin typeface="Times New Roman" panose="02020603050405020304" pitchFamily="18" charset="0"/>
                <a:ea typeface="宋体" panose="02010600030101010101" pitchFamily="7" charset="-122"/>
                <a:cs typeface="Times New Roman" panose="02020603050405020304" pitchFamily="18" charset="0"/>
              </a:defRPr>
            </a:pPr>
            <a:endParaRPr lang="zh-CN"/>
          </a:p>
        </c:txPr>
      </c:legendEntry>
      <c:layout>
        <c:manualLayout>
          <c:xMode val="edge"/>
          <c:yMode val="edge"/>
          <c:x val="7.7627431074039716E-2"/>
          <c:y val="0.79696580012925522"/>
          <c:w val="0.82578616724828136"/>
          <c:h val="0.1061960846799714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cap="none" spc="0" normalizeH="0" baseline="0">
              <a:solidFill>
                <a:schemeClr val="tx1"/>
              </a:solidFill>
              <a:uFill>
                <a:solidFill>
                  <a:schemeClr val="tx1"/>
                </a:solidFill>
              </a:uFill>
              <a:latin typeface="Times New Roman" panose="02020603050405020304" pitchFamily="18" charset="0"/>
              <a:ea typeface="宋体" panose="02010600030101010101" pitchFamily="7" charset="-122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u="none" strike="noStrike" kern="1200" cap="none" spc="0" normalizeH="0" baseline="0">
          <a:solidFill>
            <a:schemeClr val="tx1"/>
          </a:solidFill>
          <a:uFill>
            <a:solidFill>
              <a:schemeClr val="tx1"/>
            </a:solidFill>
          </a:uFill>
          <a:latin typeface="Times New Roman" panose="02020603050405020304" pitchFamily="18" charset="0"/>
          <a:ea typeface="宋体" panose="02010600030101010101" pitchFamily="7" charset="-122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/>
                  </a:solidFill>
                </a:uFill>
                <a:latin typeface="Times New Roman" panose="02020603050405020304" pitchFamily="18" charset="0"/>
                <a:ea typeface="宋体" panose="02010600030101010101" pitchFamily="7" charset="-122"/>
                <a:cs typeface="+mn-cs"/>
              </a:defRPr>
            </a:pPr>
            <a:r>
              <a:rPr lang="en-US" altLang="zh-CN" sz="1200" b="0" i="0" baseline="0">
                <a:effectLst/>
              </a:rPr>
              <a:t>The upper limit of annual carbon capture investment for low adoption scenarios from 2031 to 2050 (in billions of yuan)</a:t>
            </a:r>
            <a:endParaRPr lang="zh-CN" altLang="zh-CN" sz="1200">
              <a:effectLst/>
            </a:endParaRPr>
          </a:p>
        </c:rich>
      </c:tx>
      <c:layout>
        <c:manualLayout>
          <c:xMode val="edge"/>
          <c:yMode val="edge"/>
          <c:x val="0.115146248610816"/>
          <c:y val="1.643655489809340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1400" b="0" i="0" u="none" strike="noStrike" kern="1200" cap="none" spc="0" normalizeH="0" baseline="0">
              <a:solidFill>
                <a:schemeClr val="tx1"/>
              </a:solidFill>
              <a:uFill>
                <a:solidFill>
                  <a:schemeClr val="tx1"/>
                </a:solidFill>
              </a:uFill>
              <a:latin typeface="Times New Roman" panose="02020603050405020304" pitchFamily="18" charset="0"/>
              <a:ea typeface="宋体" panose="02010600030101010101" pitchFamily="7" charset="-122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low adoption investment'!$AM$32</c:f>
              <c:strCache>
                <c:ptCount val="1"/>
                <c:pt idx="0">
                  <c:v>Policy Scenario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low adoption investment'!$AL$33:$AL$53</c:f>
              <c:numCache>
                <c:formatCode>General</c:formatCode>
                <c:ptCount val="21"/>
                <c:pt idx="0">
                  <c:v>2030</c:v>
                </c:pt>
                <c:pt idx="1">
                  <c:v>2031</c:v>
                </c:pt>
                <c:pt idx="2">
                  <c:v>2032</c:v>
                </c:pt>
                <c:pt idx="3">
                  <c:v>2033</c:v>
                </c:pt>
                <c:pt idx="4">
                  <c:v>2034</c:v>
                </c:pt>
                <c:pt idx="5">
                  <c:v>2035</c:v>
                </c:pt>
                <c:pt idx="6">
                  <c:v>2036</c:v>
                </c:pt>
                <c:pt idx="7">
                  <c:v>2037</c:v>
                </c:pt>
                <c:pt idx="8">
                  <c:v>2038</c:v>
                </c:pt>
                <c:pt idx="9">
                  <c:v>2039</c:v>
                </c:pt>
                <c:pt idx="10">
                  <c:v>2040</c:v>
                </c:pt>
                <c:pt idx="11">
                  <c:v>2041</c:v>
                </c:pt>
                <c:pt idx="12">
                  <c:v>2042</c:v>
                </c:pt>
                <c:pt idx="13">
                  <c:v>2043</c:v>
                </c:pt>
                <c:pt idx="14">
                  <c:v>2044</c:v>
                </c:pt>
                <c:pt idx="15">
                  <c:v>2045</c:v>
                </c:pt>
                <c:pt idx="16">
                  <c:v>2046</c:v>
                </c:pt>
                <c:pt idx="17">
                  <c:v>2047</c:v>
                </c:pt>
                <c:pt idx="18">
                  <c:v>2048</c:v>
                </c:pt>
                <c:pt idx="19">
                  <c:v>2049</c:v>
                </c:pt>
                <c:pt idx="20">
                  <c:v>2050</c:v>
                </c:pt>
              </c:numCache>
            </c:numRef>
          </c:xVal>
          <c:yVal>
            <c:numRef>
              <c:f>'low adoption investment'!$AM$33:$AM$53</c:f>
              <c:numCache>
                <c:formatCode>General</c:formatCode>
                <c:ptCount val="21"/>
                <c:pt idx="0">
                  <c:v>0</c:v>
                </c:pt>
                <c:pt idx="1">
                  <c:v>2454.6</c:v>
                </c:pt>
                <c:pt idx="2">
                  <c:v>2526.7800000000002</c:v>
                </c:pt>
                <c:pt idx="3">
                  <c:v>2598.96</c:v>
                </c:pt>
                <c:pt idx="4">
                  <c:v>2671.1400000000003</c:v>
                </c:pt>
                <c:pt idx="5">
                  <c:v>2743.32</c:v>
                </c:pt>
                <c:pt idx="6">
                  <c:v>2815.5</c:v>
                </c:pt>
                <c:pt idx="7">
                  <c:v>2887.6800000000003</c:v>
                </c:pt>
                <c:pt idx="8">
                  <c:v>2959.86</c:v>
                </c:pt>
                <c:pt idx="9">
                  <c:v>3032.04</c:v>
                </c:pt>
                <c:pt idx="10">
                  <c:v>3104.2200000000003</c:v>
                </c:pt>
                <c:pt idx="11">
                  <c:v>3176.4</c:v>
                </c:pt>
                <c:pt idx="12">
                  <c:v>3248.58</c:v>
                </c:pt>
                <c:pt idx="13">
                  <c:v>3320.76</c:v>
                </c:pt>
                <c:pt idx="14">
                  <c:v>3392.94</c:v>
                </c:pt>
                <c:pt idx="15">
                  <c:v>3465.12</c:v>
                </c:pt>
                <c:pt idx="16">
                  <c:v>3537.3</c:v>
                </c:pt>
                <c:pt idx="17">
                  <c:v>3609.4800000000005</c:v>
                </c:pt>
                <c:pt idx="18">
                  <c:v>3681.6600000000003</c:v>
                </c:pt>
                <c:pt idx="19">
                  <c:v>3753.84</c:v>
                </c:pt>
                <c:pt idx="20">
                  <c:v>3826.02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E16-4598-B9DD-0E41656595AC}"/>
            </c:ext>
          </c:extLst>
        </c:ser>
        <c:ser>
          <c:idx val="1"/>
          <c:order val="1"/>
          <c:tx>
            <c:strRef>
              <c:f>'low adoption investment'!$AN$32</c:f>
              <c:strCache>
                <c:ptCount val="1"/>
                <c:pt idx="0">
                  <c:v>Strengthen policy scenarios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low adoption investment'!$AL$33:$AL$53</c:f>
              <c:numCache>
                <c:formatCode>General</c:formatCode>
                <c:ptCount val="21"/>
                <c:pt idx="0">
                  <c:v>2030</c:v>
                </c:pt>
                <c:pt idx="1">
                  <c:v>2031</c:v>
                </c:pt>
                <c:pt idx="2">
                  <c:v>2032</c:v>
                </c:pt>
                <c:pt idx="3">
                  <c:v>2033</c:v>
                </c:pt>
                <c:pt idx="4">
                  <c:v>2034</c:v>
                </c:pt>
                <c:pt idx="5">
                  <c:v>2035</c:v>
                </c:pt>
                <c:pt idx="6">
                  <c:v>2036</c:v>
                </c:pt>
                <c:pt idx="7">
                  <c:v>2037</c:v>
                </c:pt>
                <c:pt idx="8">
                  <c:v>2038</c:v>
                </c:pt>
                <c:pt idx="9">
                  <c:v>2039</c:v>
                </c:pt>
                <c:pt idx="10">
                  <c:v>2040</c:v>
                </c:pt>
                <c:pt idx="11">
                  <c:v>2041</c:v>
                </c:pt>
                <c:pt idx="12">
                  <c:v>2042</c:v>
                </c:pt>
                <c:pt idx="13">
                  <c:v>2043</c:v>
                </c:pt>
                <c:pt idx="14">
                  <c:v>2044</c:v>
                </c:pt>
                <c:pt idx="15">
                  <c:v>2045</c:v>
                </c:pt>
                <c:pt idx="16">
                  <c:v>2046</c:v>
                </c:pt>
                <c:pt idx="17">
                  <c:v>2047</c:v>
                </c:pt>
                <c:pt idx="18">
                  <c:v>2048</c:v>
                </c:pt>
                <c:pt idx="19">
                  <c:v>2049</c:v>
                </c:pt>
                <c:pt idx="20">
                  <c:v>2050</c:v>
                </c:pt>
              </c:numCache>
            </c:numRef>
          </c:xVal>
          <c:yVal>
            <c:numRef>
              <c:f>'low adoption investment'!$AN$33:$AN$53</c:f>
              <c:numCache>
                <c:formatCode>General</c:formatCode>
                <c:ptCount val="21"/>
                <c:pt idx="0">
                  <c:v>0</c:v>
                </c:pt>
                <c:pt idx="1">
                  <c:v>1848.81</c:v>
                </c:pt>
                <c:pt idx="2">
                  <c:v>1900.78</c:v>
                </c:pt>
                <c:pt idx="3">
                  <c:v>1952.75</c:v>
                </c:pt>
                <c:pt idx="4">
                  <c:v>2004.7199999999998</c:v>
                </c:pt>
                <c:pt idx="5">
                  <c:v>2056.69</c:v>
                </c:pt>
                <c:pt idx="6">
                  <c:v>2108.66</c:v>
                </c:pt>
                <c:pt idx="7">
                  <c:v>2160.63</c:v>
                </c:pt>
                <c:pt idx="8">
                  <c:v>2212.6</c:v>
                </c:pt>
                <c:pt idx="9">
                  <c:v>2264.5700000000002</c:v>
                </c:pt>
                <c:pt idx="10">
                  <c:v>2316.54</c:v>
                </c:pt>
                <c:pt idx="11">
                  <c:v>2368.5100000000002</c:v>
                </c:pt>
                <c:pt idx="12">
                  <c:v>2420.48</c:v>
                </c:pt>
                <c:pt idx="13">
                  <c:v>2472.4500000000003</c:v>
                </c:pt>
                <c:pt idx="14">
                  <c:v>2524.42</c:v>
                </c:pt>
                <c:pt idx="15">
                  <c:v>2576.3900000000003</c:v>
                </c:pt>
                <c:pt idx="16">
                  <c:v>2628.36</c:v>
                </c:pt>
                <c:pt idx="17">
                  <c:v>2680.3300000000004</c:v>
                </c:pt>
                <c:pt idx="18">
                  <c:v>2732.3</c:v>
                </c:pt>
                <c:pt idx="19">
                  <c:v>2784.2700000000004</c:v>
                </c:pt>
                <c:pt idx="20">
                  <c:v>2836.24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E16-4598-B9DD-0E41656595AC}"/>
            </c:ext>
          </c:extLst>
        </c:ser>
        <c:ser>
          <c:idx val="2"/>
          <c:order val="2"/>
          <c:tx>
            <c:strRef>
              <c:f>'low adoption investment'!$AO$32</c:f>
              <c:strCache>
                <c:ptCount val="1"/>
                <c:pt idx="0">
                  <c:v>2 ℃ scenario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low adoption investment'!$AL$33:$AL$53</c:f>
              <c:numCache>
                <c:formatCode>General</c:formatCode>
                <c:ptCount val="21"/>
                <c:pt idx="0">
                  <c:v>2030</c:v>
                </c:pt>
                <c:pt idx="1">
                  <c:v>2031</c:v>
                </c:pt>
                <c:pt idx="2">
                  <c:v>2032</c:v>
                </c:pt>
                <c:pt idx="3">
                  <c:v>2033</c:v>
                </c:pt>
                <c:pt idx="4">
                  <c:v>2034</c:v>
                </c:pt>
                <c:pt idx="5">
                  <c:v>2035</c:v>
                </c:pt>
                <c:pt idx="6">
                  <c:v>2036</c:v>
                </c:pt>
                <c:pt idx="7">
                  <c:v>2037</c:v>
                </c:pt>
                <c:pt idx="8">
                  <c:v>2038</c:v>
                </c:pt>
                <c:pt idx="9">
                  <c:v>2039</c:v>
                </c:pt>
                <c:pt idx="10">
                  <c:v>2040</c:v>
                </c:pt>
                <c:pt idx="11">
                  <c:v>2041</c:v>
                </c:pt>
                <c:pt idx="12">
                  <c:v>2042</c:v>
                </c:pt>
                <c:pt idx="13">
                  <c:v>2043</c:v>
                </c:pt>
                <c:pt idx="14">
                  <c:v>2044</c:v>
                </c:pt>
                <c:pt idx="15">
                  <c:v>2045</c:v>
                </c:pt>
                <c:pt idx="16">
                  <c:v>2046</c:v>
                </c:pt>
                <c:pt idx="17">
                  <c:v>2047</c:v>
                </c:pt>
                <c:pt idx="18">
                  <c:v>2048</c:v>
                </c:pt>
                <c:pt idx="19">
                  <c:v>2049</c:v>
                </c:pt>
                <c:pt idx="20">
                  <c:v>2050</c:v>
                </c:pt>
              </c:numCache>
            </c:numRef>
          </c:xVal>
          <c:yVal>
            <c:numRef>
              <c:f>'low adoption investment'!$AO$33:$AO$53</c:f>
              <c:numCache>
                <c:formatCode>General</c:formatCode>
                <c:ptCount val="21"/>
                <c:pt idx="0">
                  <c:v>0</c:v>
                </c:pt>
                <c:pt idx="1">
                  <c:v>387.97999999999996</c:v>
                </c:pt>
                <c:pt idx="2">
                  <c:v>396.87</c:v>
                </c:pt>
                <c:pt idx="3">
                  <c:v>405.76</c:v>
                </c:pt>
                <c:pt idx="4">
                  <c:v>414.65</c:v>
                </c:pt>
                <c:pt idx="5">
                  <c:v>423.53999999999996</c:v>
                </c:pt>
                <c:pt idx="6">
                  <c:v>432.42999999999995</c:v>
                </c:pt>
                <c:pt idx="7">
                  <c:v>441.32</c:v>
                </c:pt>
                <c:pt idx="8">
                  <c:v>450.21</c:v>
                </c:pt>
                <c:pt idx="9">
                  <c:v>459.09999999999997</c:v>
                </c:pt>
                <c:pt idx="10">
                  <c:v>467.99</c:v>
                </c:pt>
                <c:pt idx="11">
                  <c:v>476.88</c:v>
                </c:pt>
                <c:pt idx="12">
                  <c:v>485.77</c:v>
                </c:pt>
                <c:pt idx="13">
                  <c:v>494.65999999999997</c:v>
                </c:pt>
                <c:pt idx="14">
                  <c:v>503.54999999999995</c:v>
                </c:pt>
                <c:pt idx="15">
                  <c:v>512.44000000000005</c:v>
                </c:pt>
                <c:pt idx="16">
                  <c:v>521.32999999999993</c:v>
                </c:pt>
                <c:pt idx="17">
                  <c:v>530.22</c:v>
                </c:pt>
                <c:pt idx="18">
                  <c:v>539.1099999999999</c:v>
                </c:pt>
                <c:pt idx="19">
                  <c:v>548</c:v>
                </c:pt>
                <c:pt idx="20">
                  <c:v>556.889999999999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E16-4598-B9DD-0E41656595AC}"/>
            </c:ext>
          </c:extLst>
        </c:ser>
        <c:ser>
          <c:idx val="3"/>
          <c:order val="3"/>
          <c:tx>
            <c:strRef>
              <c:f>'low adoption investment'!$AP$32</c:f>
              <c:strCache>
                <c:ptCount val="1"/>
                <c:pt idx="0">
                  <c:v>1.5 ℃ scenario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low adoption investment'!$AL$33:$AL$53</c:f>
              <c:numCache>
                <c:formatCode>General</c:formatCode>
                <c:ptCount val="21"/>
                <c:pt idx="0">
                  <c:v>2030</c:v>
                </c:pt>
                <c:pt idx="1">
                  <c:v>2031</c:v>
                </c:pt>
                <c:pt idx="2">
                  <c:v>2032</c:v>
                </c:pt>
                <c:pt idx="3">
                  <c:v>2033</c:v>
                </c:pt>
                <c:pt idx="4">
                  <c:v>2034</c:v>
                </c:pt>
                <c:pt idx="5">
                  <c:v>2035</c:v>
                </c:pt>
                <c:pt idx="6">
                  <c:v>2036</c:v>
                </c:pt>
                <c:pt idx="7">
                  <c:v>2037</c:v>
                </c:pt>
                <c:pt idx="8">
                  <c:v>2038</c:v>
                </c:pt>
                <c:pt idx="9">
                  <c:v>2039</c:v>
                </c:pt>
                <c:pt idx="10">
                  <c:v>2040</c:v>
                </c:pt>
                <c:pt idx="11">
                  <c:v>2041</c:v>
                </c:pt>
                <c:pt idx="12">
                  <c:v>2042</c:v>
                </c:pt>
                <c:pt idx="13">
                  <c:v>2043</c:v>
                </c:pt>
                <c:pt idx="14">
                  <c:v>2044</c:v>
                </c:pt>
                <c:pt idx="15">
                  <c:v>2045</c:v>
                </c:pt>
                <c:pt idx="16">
                  <c:v>2046</c:v>
                </c:pt>
                <c:pt idx="17">
                  <c:v>2047</c:v>
                </c:pt>
                <c:pt idx="18">
                  <c:v>2048</c:v>
                </c:pt>
                <c:pt idx="19">
                  <c:v>2049</c:v>
                </c:pt>
                <c:pt idx="20">
                  <c:v>2050</c:v>
                </c:pt>
              </c:numCache>
            </c:numRef>
          </c:xVal>
          <c:yVal>
            <c:numRef>
              <c:f>'low adoption investment'!$AP$33:$AP$53</c:f>
              <c:numCache>
                <c:formatCode>General</c:formatCode>
                <c:ptCount val="21"/>
                <c:pt idx="0">
                  <c:v>0</c:v>
                </c:pt>
                <c:pt idx="1">
                  <c:v>100.83999999999999</c:v>
                </c:pt>
                <c:pt idx="2">
                  <c:v>103.05</c:v>
                </c:pt>
                <c:pt idx="3">
                  <c:v>105.25999999999999</c:v>
                </c:pt>
                <c:pt idx="4">
                  <c:v>107.47</c:v>
                </c:pt>
                <c:pt idx="5">
                  <c:v>109.67999999999999</c:v>
                </c:pt>
                <c:pt idx="6">
                  <c:v>111.89</c:v>
                </c:pt>
                <c:pt idx="7">
                  <c:v>114.1</c:v>
                </c:pt>
                <c:pt idx="8">
                  <c:v>116.31</c:v>
                </c:pt>
                <c:pt idx="9">
                  <c:v>118.52</c:v>
                </c:pt>
                <c:pt idx="10">
                  <c:v>120.73</c:v>
                </c:pt>
                <c:pt idx="11">
                  <c:v>122.94</c:v>
                </c:pt>
                <c:pt idx="12">
                  <c:v>125.15</c:v>
                </c:pt>
                <c:pt idx="13">
                  <c:v>127.36</c:v>
                </c:pt>
                <c:pt idx="14">
                  <c:v>129.57</c:v>
                </c:pt>
                <c:pt idx="15">
                  <c:v>131.78</c:v>
                </c:pt>
                <c:pt idx="16">
                  <c:v>133.99</c:v>
                </c:pt>
                <c:pt idx="17">
                  <c:v>136.19999999999999</c:v>
                </c:pt>
                <c:pt idx="18">
                  <c:v>138.41</c:v>
                </c:pt>
                <c:pt idx="19">
                  <c:v>140.62</c:v>
                </c:pt>
                <c:pt idx="20">
                  <c:v>142.83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E16-4598-B9DD-0E41656595AC}"/>
            </c:ext>
          </c:extLst>
        </c:ser>
        <c:ser>
          <c:idx val="4"/>
          <c:order val="4"/>
          <c:tx>
            <c:strRef>
              <c:f>'low adoption investment'!$AQ$32</c:f>
              <c:strCache>
                <c:ptCount val="1"/>
                <c:pt idx="0">
                  <c:v>Scenario in reference [12]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low adoption investment'!$AL$33:$AL$53</c:f>
              <c:numCache>
                <c:formatCode>General</c:formatCode>
                <c:ptCount val="21"/>
                <c:pt idx="0">
                  <c:v>2030</c:v>
                </c:pt>
                <c:pt idx="1">
                  <c:v>2031</c:v>
                </c:pt>
                <c:pt idx="2">
                  <c:v>2032</c:v>
                </c:pt>
                <c:pt idx="3">
                  <c:v>2033</c:v>
                </c:pt>
                <c:pt idx="4">
                  <c:v>2034</c:v>
                </c:pt>
                <c:pt idx="5">
                  <c:v>2035</c:v>
                </c:pt>
                <c:pt idx="6">
                  <c:v>2036</c:v>
                </c:pt>
                <c:pt idx="7">
                  <c:v>2037</c:v>
                </c:pt>
                <c:pt idx="8">
                  <c:v>2038</c:v>
                </c:pt>
                <c:pt idx="9">
                  <c:v>2039</c:v>
                </c:pt>
                <c:pt idx="10">
                  <c:v>2040</c:v>
                </c:pt>
                <c:pt idx="11">
                  <c:v>2041</c:v>
                </c:pt>
                <c:pt idx="12">
                  <c:v>2042</c:v>
                </c:pt>
                <c:pt idx="13">
                  <c:v>2043</c:v>
                </c:pt>
                <c:pt idx="14">
                  <c:v>2044</c:v>
                </c:pt>
                <c:pt idx="15">
                  <c:v>2045</c:v>
                </c:pt>
                <c:pt idx="16">
                  <c:v>2046</c:v>
                </c:pt>
                <c:pt idx="17">
                  <c:v>2047</c:v>
                </c:pt>
                <c:pt idx="18">
                  <c:v>2048</c:v>
                </c:pt>
                <c:pt idx="19">
                  <c:v>2049</c:v>
                </c:pt>
                <c:pt idx="20">
                  <c:v>2050</c:v>
                </c:pt>
              </c:numCache>
            </c:numRef>
          </c:xVal>
          <c:yVal>
            <c:numRef>
              <c:f>'low adoption investment'!$AQ$33:$AQ$53</c:f>
              <c:numCache>
                <c:formatCode>General</c:formatCode>
                <c:ptCount val="21"/>
                <c:pt idx="0">
                  <c:v>0</c:v>
                </c:pt>
                <c:pt idx="1">
                  <c:v>112.88999999999999</c:v>
                </c:pt>
                <c:pt idx="2">
                  <c:v>133.32</c:v>
                </c:pt>
                <c:pt idx="3">
                  <c:v>153.75</c:v>
                </c:pt>
                <c:pt idx="4">
                  <c:v>174.18</c:v>
                </c:pt>
                <c:pt idx="5">
                  <c:v>194.61</c:v>
                </c:pt>
                <c:pt idx="6">
                  <c:v>215.04000000000002</c:v>
                </c:pt>
                <c:pt idx="7">
                  <c:v>235.47000000000003</c:v>
                </c:pt>
                <c:pt idx="8">
                  <c:v>255.90000000000003</c:v>
                </c:pt>
                <c:pt idx="9">
                  <c:v>276.33000000000004</c:v>
                </c:pt>
                <c:pt idx="10">
                  <c:v>296.76000000000005</c:v>
                </c:pt>
                <c:pt idx="11">
                  <c:v>317.19000000000005</c:v>
                </c:pt>
                <c:pt idx="12">
                  <c:v>337.62000000000006</c:v>
                </c:pt>
                <c:pt idx="13">
                  <c:v>358.05</c:v>
                </c:pt>
                <c:pt idx="14">
                  <c:v>378.48</c:v>
                </c:pt>
                <c:pt idx="15">
                  <c:v>398.91</c:v>
                </c:pt>
                <c:pt idx="16">
                  <c:v>419.34000000000003</c:v>
                </c:pt>
                <c:pt idx="17">
                  <c:v>439.77000000000004</c:v>
                </c:pt>
                <c:pt idx="18">
                  <c:v>460.20000000000005</c:v>
                </c:pt>
                <c:pt idx="19">
                  <c:v>480.63000000000005</c:v>
                </c:pt>
                <c:pt idx="20">
                  <c:v>501.060000000000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DE16-4598-B9DD-0E41656595AC}"/>
            </c:ext>
          </c:extLst>
        </c:ser>
        <c:ser>
          <c:idx val="5"/>
          <c:order val="5"/>
          <c:tx>
            <c:strRef>
              <c:f>'low adoption investment'!$AR$32</c:f>
              <c:strCache>
                <c:ptCount val="1"/>
                <c:pt idx="0">
                  <c:v>SPS scenario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low adoption investment'!$AL$33:$AL$53</c:f>
              <c:numCache>
                <c:formatCode>General</c:formatCode>
                <c:ptCount val="21"/>
                <c:pt idx="0">
                  <c:v>2030</c:v>
                </c:pt>
                <c:pt idx="1">
                  <c:v>2031</c:v>
                </c:pt>
                <c:pt idx="2">
                  <c:v>2032</c:v>
                </c:pt>
                <c:pt idx="3">
                  <c:v>2033</c:v>
                </c:pt>
                <c:pt idx="4">
                  <c:v>2034</c:v>
                </c:pt>
                <c:pt idx="5">
                  <c:v>2035</c:v>
                </c:pt>
                <c:pt idx="6">
                  <c:v>2036</c:v>
                </c:pt>
                <c:pt idx="7">
                  <c:v>2037</c:v>
                </c:pt>
                <c:pt idx="8">
                  <c:v>2038</c:v>
                </c:pt>
                <c:pt idx="9">
                  <c:v>2039</c:v>
                </c:pt>
                <c:pt idx="10">
                  <c:v>2040</c:v>
                </c:pt>
                <c:pt idx="11">
                  <c:v>2041</c:v>
                </c:pt>
                <c:pt idx="12">
                  <c:v>2042</c:v>
                </c:pt>
                <c:pt idx="13">
                  <c:v>2043</c:v>
                </c:pt>
                <c:pt idx="14">
                  <c:v>2044</c:v>
                </c:pt>
                <c:pt idx="15">
                  <c:v>2045</c:v>
                </c:pt>
                <c:pt idx="16">
                  <c:v>2046</c:v>
                </c:pt>
                <c:pt idx="17">
                  <c:v>2047</c:v>
                </c:pt>
                <c:pt idx="18">
                  <c:v>2048</c:v>
                </c:pt>
                <c:pt idx="19">
                  <c:v>2049</c:v>
                </c:pt>
                <c:pt idx="20">
                  <c:v>2050</c:v>
                </c:pt>
              </c:numCache>
            </c:numRef>
          </c:xVal>
          <c:yVal>
            <c:numRef>
              <c:f>'low adoption investment'!$AR$33:$AR$53</c:f>
              <c:numCache>
                <c:formatCode>General</c:formatCode>
                <c:ptCount val="21"/>
                <c:pt idx="0">
                  <c:v>0</c:v>
                </c:pt>
                <c:pt idx="1">
                  <c:v>3279.47</c:v>
                </c:pt>
                <c:pt idx="2">
                  <c:v>3341.2799999999997</c:v>
                </c:pt>
                <c:pt idx="3">
                  <c:v>3403.0899999999997</c:v>
                </c:pt>
                <c:pt idx="4">
                  <c:v>3464.8999999999996</c:v>
                </c:pt>
                <c:pt idx="5">
                  <c:v>3526.71</c:v>
                </c:pt>
                <c:pt idx="6">
                  <c:v>3588.52</c:v>
                </c:pt>
                <c:pt idx="7">
                  <c:v>3650.33</c:v>
                </c:pt>
                <c:pt idx="8">
                  <c:v>3712.14</c:v>
                </c:pt>
                <c:pt idx="9">
                  <c:v>3773.95</c:v>
                </c:pt>
                <c:pt idx="10">
                  <c:v>3835.7599999999998</c:v>
                </c:pt>
                <c:pt idx="11">
                  <c:v>3897.5699999999997</c:v>
                </c:pt>
                <c:pt idx="12">
                  <c:v>3959.3799999999997</c:v>
                </c:pt>
                <c:pt idx="13">
                  <c:v>4021.1899999999996</c:v>
                </c:pt>
                <c:pt idx="14">
                  <c:v>4082.9999999999995</c:v>
                </c:pt>
                <c:pt idx="15">
                  <c:v>4144.8099999999995</c:v>
                </c:pt>
                <c:pt idx="16">
                  <c:v>4206.619999999999</c:v>
                </c:pt>
                <c:pt idx="17">
                  <c:v>4268.4299999999994</c:v>
                </c:pt>
                <c:pt idx="18">
                  <c:v>4330.24</c:v>
                </c:pt>
                <c:pt idx="19">
                  <c:v>4392.0499999999993</c:v>
                </c:pt>
                <c:pt idx="20">
                  <c:v>4453.85999999999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DE16-4598-B9DD-0E41656595AC}"/>
            </c:ext>
          </c:extLst>
        </c:ser>
        <c:ser>
          <c:idx val="6"/>
          <c:order val="6"/>
          <c:tx>
            <c:strRef>
              <c:f>'low adoption investment'!$AS$32</c:f>
              <c:strCache>
                <c:ptCount val="1"/>
                <c:pt idx="0">
                  <c:v>APS scenario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low adoption investment'!$AL$33:$AL$53</c:f>
              <c:numCache>
                <c:formatCode>General</c:formatCode>
                <c:ptCount val="21"/>
                <c:pt idx="0">
                  <c:v>2030</c:v>
                </c:pt>
                <c:pt idx="1">
                  <c:v>2031</c:v>
                </c:pt>
                <c:pt idx="2">
                  <c:v>2032</c:v>
                </c:pt>
                <c:pt idx="3">
                  <c:v>2033</c:v>
                </c:pt>
                <c:pt idx="4">
                  <c:v>2034</c:v>
                </c:pt>
                <c:pt idx="5">
                  <c:v>2035</c:v>
                </c:pt>
                <c:pt idx="6">
                  <c:v>2036</c:v>
                </c:pt>
                <c:pt idx="7">
                  <c:v>2037</c:v>
                </c:pt>
                <c:pt idx="8">
                  <c:v>2038</c:v>
                </c:pt>
                <c:pt idx="9">
                  <c:v>2039</c:v>
                </c:pt>
                <c:pt idx="10">
                  <c:v>2040</c:v>
                </c:pt>
                <c:pt idx="11">
                  <c:v>2041</c:v>
                </c:pt>
                <c:pt idx="12">
                  <c:v>2042</c:v>
                </c:pt>
                <c:pt idx="13">
                  <c:v>2043</c:v>
                </c:pt>
                <c:pt idx="14">
                  <c:v>2044</c:v>
                </c:pt>
                <c:pt idx="15">
                  <c:v>2045</c:v>
                </c:pt>
                <c:pt idx="16">
                  <c:v>2046</c:v>
                </c:pt>
                <c:pt idx="17">
                  <c:v>2047</c:v>
                </c:pt>
                <c:pt idx="18">
                  <c:v>2048</c:v>
                </c:pt>
                <c:pt idx="19">
                  <c:v>2049</c:v>
                </c:pt>
                <c:pt idx="20">
                  <c:v>2050</c:v>
                </c:pt>
              </c:numCache>
            </c:numRef>
          </c:xVal>
          <c:yVal>
            <c:numRef>
              <c:f>'low adoption investment'!$AS$33:$AS$53</c:f>
              <c:numCache>
                <c:formatCode>General</c:formatCode>
                <c:ptCount val="21"/>
                <c:pt idx="0">
                  <c:v>0</c:v>
                </c:pt>
                <c:pt idx="1">
                  <c:v>1589.44</c:v>
                </c:pt>
                <c:pt idx="2">
                  <c:v>1619.36</c:v>
                </c:pt>
                <c:pt idx="3">
                  <c:v>1649.28</c:v>
                </c:pt>
                <c:pt idx="4">
                  <c:v>1679.2</c:v>
                </c:pt>
                <c:pt idx="5">
                  <c:v>1709.12</c:v>
                </c:pt>
                <c:pt idx="6">
                  <c:v>1739.04</c:v>
                </c:pt>
                <c:pt idx="7">
                  <c:v>1768.96</c:v>
                </c:pt>
                <c:pt idx="8">
                  <c:v>1798.88</c:v>
                </c:pt>
                <c:pt idx="9">
                  <c:v>1828.8000000000002</c:v>
                </c:pt>
                <c:pt idx="10">
                  <c:v>1858.72</c:v>
                </c:pt>
                <c:pt idx="11">
                  <c:v>1888.64</c:v>
                </c:pt>
                <c:pt idx="12">
                  <c:v>1918.5600000000002</c:v>
                </c:pt>
                <c:pt idx="13">
                  <c:v>1948.48</c:v>
                </c:pt>
                <c:pt idx="14">
                  <c:v>1978.4</c:v>
                </c:pt>
                <c:pt idx="15">
                  <c:v>2008.3200000000002</c:v>
                </c:pt>
                <c:pt idx="16">
                  <c:v>2038.2400000000002</c:v>
                </c:pt>
                <c:pt idx="17">
                  <c:v>2068.1600000000003</c:v>
                </c:pt>
                <c:pt idx="18">
                  <c:v>2098.08</c:v>
                </c:pt>
                <c:pt idx="19">
                  <c:v>2128</c:v>
                </c:pt>
                <c:pt idx="20">
                  <c:v>2157.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DE16-4598-B9DD-0E41656595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33481695"/>
        <c:axId val="1933479295"/>
      </c:scatterChart>
      <c:valAx>
        <c:axId val="1933481695"/>
        <c:scaling>
          <c:orientation val="minMax"/>
          <c:max val="2050"/>
          <c:min val="203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/>
                  </a:solidFill>
                </a:uFill>
                <a:latin typeface="Times New Roman" panose="02020603050405020304" pitchFamily="18" charset="0"/>
                <a:ea typeface="宋体" panose="02010600030101010101" pitchFamily="7" charset="-122"/>
                <a:cs typeface="+mn-cs"/>
              </a:defRPr>
            </a:pPr>
            <a:endParaRPr lang="zh-CN"/>
          </a:p>
        </c:txPr>
        <c:crossAx val="1933479295"/>
        <c:crosses val="autoZero"/>
        <c:crossBetween val="midCat"/>
      </c:valAx>
      <c:valAx>
        <c:axId val="19334792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/>
                  </a:solidFill>
                </a:uFill>
                <a:latin typeface="Times New Roman" panose="02020603050405020304" pitchFamily="18" charset="0"/>
                <a:ea typeface="宋体" panose="02010600030101010101" pitchFamily="7" charset="-122"/>
                <a:cs typeface="+mn-cs"/>
              </a:defRPr>
            </a:pPr>
            <a:endParaRPr lang="zh-CN"/>
          </a:p>
        </c:txPr>
        <c:crossAx val="1933481695"/>
        <c:crosses val="autoZero"/>
        <c:crossBetween val="midCat"/>
      </c:valAx>
      <c:spPr>
        <a:noFill/>
        <a:ln>
          <a:solidFill>
            <a:schemeClr val="accent1"/>
          </a:solidFill>
        </a:ln>
        <a:effectLst/>
      </c:spPr>
    </c:plotArea>
    <c:legend>
      <c:legendPos val="b"/>
      <c:legendEntry>
        <c:idx val="0"/>
        <c:txPr>
          <a:bodyPr rot="0" spcFirstLastPara="1" vertOverflow="ellipsis" vert="horz" wrap="square" anchor="ctr" anchorCtr="1"/>
          <a:lstStyle/>
          <a:p>
            <a:pPr>
              <a:defRPr lang="zh-CN" sz="9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/>
                  </a:solidFill>
                </a:uFill>
                <a:latin typeface="Times New Roman" panose="02020603050405020304" pitchFamily="18" charset="0"/>
                <a:ea typeface="宋体" panose="02010600030101010101" pitchFamily="7" charset="-122"/>
                <a:cs typeface="+mn-cs"/>
              </a:defRPr>
            </a:pPr>
            <a:endParaRPr lang="zh-CN"/>
          </a:p>
        </c:txPr>
      </c:legendEntry>
      <c:legendEntry>
        <c:idx val="1"/>
        <c:txPr>
          <a:bodyPr rot="0" spcFirstLastPara="1" vertOverflow="ellipsis" vert="horz" wrap="square" anchor="ctr" anchorCtr="1"/>
          <a:lstStyle/>
          <a:p>
            <a:pPr>
              <a:defRPr lang="zh-CN" sz="9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/>
                  </a:solidFill>
                </a:uFill>
                <a:latin typeface="Times New Roman" panose="02020603050405020304" pitchFamily="18" charset="0"/>
                <a:ea typeface="宋体" panose="02010600030101010101" pitchFamily="7" charset="-122"/>
                <a:cs typeface="+mn-cs"/>
              </a:defRPr>
            </a:pPr>
            <a:endParaRPr lang="zh-CN"/>
          </a:p>
        </c:txPr>
      </c:legendEntry>
      <c:legendEntry>
        <c:idx val="2"/>
        <c:txPr>
          <a:bodyPr rot="0" spcFirstLastPara="1" vertOverflow="ellipsis" vert="horz" wrap="square" anchor="ctr" anchorCtr="1"/>
          <a:lstStyle/>
          <a:p>
            <a:pPr>
              <a:defRPr lang="zh-CN" sz="9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/>
                  </a:solidFill>
                </a:uFill>
                <a:latin typeface="Times New Roman" panose="02020603050405020304" pitchFamily="18" charset="0"/>
                <a:ea typeface="宋体" panose="02010600030101010101" pitchFamily="7" charset="-122"/>
                <a:cs typeface="+mn-cs"/>
              </a:defRPr>
            </a:pPr>
            <a:endParaRPr lang="zh-CN"/>
          </a:p>
        </c:txPr>
      </c:legendEntry>
      <c:legendEntry>
        <c:idx val="3"/>
        <c:txPr>
          <a:bodyPr rot="0" spcFirstLastPara="1" vertOverflow="ellipsis" vert="horz" wrap="square" anchor="ctr" anchorCtr="1"/>
          <a:lstStyle/>
          <a:p>
            <a:pPr>
              <a:defRPr lang="zh-CN" sz="9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/>
                  </a:solidFill>
                </a:uFill>
                <a:latin typeface="Times New Roman" panose="02020603050405020304" pitchFamily="18" charset="0"/>
                <a:ea typeface="宋体" panose="02010600030101010101" pitchFamily="7" charset="-122"/>
                <a:cs typeface="+mn-cs"/>
              </a:defRPr>
            </a:pPr>
            <a:endParaRPr lang="zh-CN"/>
          </a:p>
        </c:txPr>
      </c:legendEntry>
      <c:legendEntry>
        <c:idx val="4"/>
        <c:txPr>
          <a:bodyPr rot="0" spcFirstLastPara="1" vertOverflow="ellipsis" vert="horz" wrap="square" anchor="ctr" anchorCtr="1"/>
          <a:lstStyle/>
          <a:p>
            <a:pPr>
              <a:defRPr lang="zh-CN" sz="9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/>
                  </a:solidFill>
                </a:uFill>
                <a:latin typeface="Times New Roman" panose="02020603050405020304" pitchFamily="18" charset="0"/>
                <a:ea typeface="宋体" panose="02010600030101010101" pitchFamily="7" charset="-122"/>
                <a:cs typeface="+mn-cs"/>
              </a:defRPr>
            </a:pPr>
            <a:endParaRPr lang="zh-CN"/>
          </a:p>
        </c:txPr>
      </c:legendEntry>
      <c:legendEntry>
        <c:idx val="5"/>
        <c:txPr>
          <a:bodyPr rot="0" spcFirstLastPara="1" vertOverflow="ellipsis" vert="horz" wrap="square" anchor="ctr" anchorCtr="1"/>
          <a:lstStyle/>
          <a:p>
            <a:pPr>
              <a:defRPr lang="zh-CN" sz="9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/>
                  </a:solidFill>
                </a:uFill>
                <a:latin typeface="Times New Roman" panose="02020603050405020304" pitchFamily="18" charset="0"/>
                <a:ea typeface="宋体" panose="02010600030101010101" pitchFamily="7" charset="-122"/>
                <a:cs typeface="+mn-cs"/>
              </a:defRPr>
            </a:pPr>
            <a:endParaRPr lang="zh-CN"/>
          </a:p>
        </c:txPr>
      </c:legendEntry>
      <c:legendEntry>
        <c:idx val="6"/>
        <c:txPr>
          <a:bodyPr rot="0" spcFirstLastPara="1" vertOverflow="ellipsis" vert="horz" wrap="square" anchor="ctr" anchorCtr="1"/>
          <a:lstStyle/>
          <a:p>
            <a:pPr>
              <a:defRPr lang="zh-CN" sz="9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/>
                  </a:solidFill>
                </a:uFill>
                <a:latin typeface="Times New Roman" panose="02020603050405020304" pitchFamily="18" charset="0"/>
                <a:ea typeface="宋体" panose="02010600030101010101" pitchFamily="7" charset="-122"/>
                <a:cs typeface="+mn-cs"/>
              </a:defRPr>
            </a:pPr>
            <a:endParaRPr lang="zh-CN"/>
          </a:p>
        </c:txPr>
      </c:legendEntry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cap="none" spc="0" normalizeH="0" baseline="0">
              <a:solidFill>
                <a:schemeClr val="tx1"/>
              </a:solidFill>
              <a:uFill>
                <a:solidFill>
                  <a:schemeClr val="tx1"/>
                </a:solidFill>
              </a:uFill>
              <a:latin typeface="Times New Roman" panose="02020603050405020304" pitchFamily="18" charset="0"/>
              <a:ea typeface="宋体" panose="02010600030101010101" pitchFamily="7" charset="-122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u="none" strike="noStrike" kern="1200" cap="none" spc="0" normalizeH="0" baseline="0">
          <a:solidFill>
            <a:schemeClr val="tx1"/>
          </a:solidFill>
          <a:uFill>
            <a:solidFill>
              <a:schemeClr val="tx1"/>
            </a:solidFill>
          </a:uFill>
          <a:latin typeface="Times New Roman" panose="02020603050405020304" pitchFamily="18" charset="0"/>
          <a:ea typeface="宋体" panose="02010600030101010101" pitchFamily="7" charset="-122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/>
                  </a:solidFill>
                </a:uFill>
                <a:latin typeface="Times New Roman" panose="02020603050405020304" pitchFamily="18" charset="0"/>
                <a:ea typeface="宋体" panose="02010600030101010101" pitchFamily="7" charset="-122"/>
                <a:cs typeface="+mn-cs"/>
              </a:defRPr>
            </a:pPr>
            <a:r>
              <a:rPr lang="en-US" altLang="zh-CN" sz="1200" b="0" i="0" baseline="0">
                <a:effectLst/>
              </a:rPr>
              <a:t>The lower limit of annual carbon capture investment for high adoption scenarios from 2031 to 2050 (in billions of yuan)</a:t>
            </a:r>
            <a:endParaRPr lang="zh-CN" altLang="zh-CN" sz="120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1400" b="0" i="0" u="none" strike="noStrike" kern="1200" cap="none" spc="0" normalizeH="0" baseline="0">
              <a:solidFill>
                <a:schemeClr val="tx1"/>
              </a:solidFill>
              <a:uFill>
                <a:solidFill>
                  <a:schemeClr val="tx1"/>
                </a:solidFill>
              </a:uFill>
              <a:latin typeface="Times New Roman" panose="02020603050405020304" pitchFamily="18" charset="0"/>
              <a:ea typeface="宋体" panose="02010600030101010101" pitchFamily="7" charset="-122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high adoption investment'!$Z$8</c:f>
              <c:strCache>
                <c:ptCount val="1"/>
                <c:pt idx="0">
                  <c:v>Policy Scenario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high adoption investment'!$Y$9:$Y$29</c:f>
              <c:numCache>
                <c:formatCode>General</c:formatCode>
                <c:ptCount val="21"/>
                <c:pt idx="0">
                  <c:v>2030</c:v>
                </c:pt>
                <c:pt idx="1">
                  <c:v>2031</c:v>
                </c:pt>
                <c:pt idx="2">
                  <c:v>2032</c:v>
                </c:pt>
                <c:pt idx="3">
                  <c:v>2033</c:v>
                </c:pt>
                <c:pt idx="4">
                  <c:v>2034</c:v>
                </c:pt>
                <c:pt idx="5">
                  <c:v>2035</c:v>
                </c:pt>
                <c:pt idx="6">
                  <c:v>2036</c:v>
                </c:pt>
                <c:pt idx="7">
                  <c:v>2037</c:v>
                </c:pt>
                <c:pt idx="8">
                  <c:v>2038</c:v>
                </c:pt>
                <c:pt idx="9">
                  <c:v>2039</c:v>
                </c:pt>
                <c:pt idx="10">
                  <c:v>2040</c:v>
                </c:pt>
                <c:pt idx="11">
                  <c:v>2041</c:v>
                </c:pt>
                <c:pt idx="12">
                  <c:v>2042</c:v>
                </c:pt>
                <c:pt idx="13">
                  <c:v>2043</c:v>
                </c:pt>
                <c:pt idx="14">
                  <c:v>2044</c:v>
                </c:pt>
                <c:pt idx="15">
                  <c:v>2045</c:v>
                </c:pt>
                <c:pt idx="16">
                  <c:v>2046</c:v>
                </c:pt>
                <c:pt idx="17">
                  <c:v>2047</c:v>
                </c:pt>
                <c:pt idx="18">
                  <c:v>2048</c:v>
                </c:pt>
                <c:pt idx="19">
                  <c:v>2049</c:v>
                </c:pt>
                <c:pt idx="20">
                  <c:v>2050</c:v>
                </c:pt>
              </c:numCache>
            </c:numRef>
          </c:xVal>
          <c:yVal>
            <c:numRef>
              <c:f>'high adoption investment'!$Z$9:$Z$29</c:f>
              <c:numCache>
                <c:formatCode>General</c:formatCode>
                <c:ptCount val="21"/>
                <c:pt idx="0">
                  <c:v>0</c:v>
                </c:pt>
                <c:pt idx="1">
                  <c:v>2499.08</c:v>
                </c:pt>
                <c:pt idx="2">
                  <c:v>2615.7400000000002</c:v>
                </c:pt>
                <c:pt idx="3">
                  <c:v>2732.4</c:v>
                </c:pt>
                <c:pt idx="4">
                  <c:v>2849.06</c:v>
                </c:pt>
                <c:pt idx="5">
                  <c:v>2965.7200000000003</c:v>
                </c:pt>
                <c:pt idx="6">
                  <c:v>3082.38</c:v>
                </c:pt>
                <c:pt idx="7">
                  <c:v>3199.04</c:v>
                </c:pt>
                <c:pt idx="8">
                  <c:v>3315.7</c:v>
                </c:pt>
                <c:pt idx="9">
                  <c:v>3432.3599999999997</c:v>
                </c:pt>
                <c:pt idx="10">
                  <c:v>3549.02</c:v>
                </c:pt>
                <c:pt idx="11">
                  <c:v>3665.6800000000003</c:v>
                </c:pt>
                <c:pt idx="12">
                  <c:v>3782.34</c:v>
                </c:pt>
                <c:pt idx="13">
                  <c:v>3899</c:v>
                </c:pt>
                <c:pt idx="14">
                  <c:v>4015.6600000000003</c:v>
                </c:pt>
                <c:pt idx="15">
                  <c:v>4132.3200000000006</c:v>
                </c:pt>
                <c:pt idx="16">
                  <c:v>4248.9800000000005</c:v>
                </c:pt>
                <c:pt idx="17">
                  <c:v>4365.6400000000003</c:v>
                </c:pt>
                <c:pt idx="18">
                  <c:v>4482.3000000000011</c:v>
                </c:pt>
                <c:pt idx="19">
                  <c:v>4598.9600000000009</c:v>
                </c:pt>
                <c:pt idx="20">
                  <c:v>4715.62000000000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A63-40BF-AD1F-30D42A92872E}"/>
            </c:ext>
          </c:extLst>
        </c:ser>
        <c:ser>
          <c:idx val="1"/>
          <c:order val="1"/>
          <c:tx>
            <c:strRef>
              <c:f>'high adoption investment'!$AA$8</c:f>
              <c:strCache>
                <c:ptCount val="1"/>
                <c:pt idx="0">
                  <c:v>Strengthen policy scenarios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high adoption investment'!$Y$9:$Y$29</c:f>
              <c:numCache>
                <c:formatCode>General</c:formatCode>
                <c:ptCount val="21"/>
                <c:pt idx="0">
                  <c:v>2030</c:v>
                </c:pt>
                <c:pt idx="1">
                  <c:v>2031</c:v>
                </c:pt>
                <c:pt idx="2">
                  <c:v>2032</c:v>
                </c:pt>
                <c:pt idx="3">
                  <c:v>2033</c:v>
                </c:pt>
                <c:pt idx="4">
                  <c:v>2034</c:v>
                </c:pt>
                <c:pt idx="5">
                  <c:v>2035</c:v>
                </c:pt>
                <c:pt idx="6">
                  <c:v>2036</c:v>
                </c:pt>
                <c:pt idx="7">
                  <c:v>2037</c:v>
                </c:pt>
                <c:pt idx="8">
                  <c:v>2038</c:v>
                </c:pt>
                <c:pt idx="9">
                  <c:v>2039</c:v>
                </c:pt>
                <c:pt idx="10">
                  <c:v>2040</c:v>
                </c:pt>
                <c:pt idx="11">
                  <c:v>2041</c:v>
                </c:pt>
                <c:pt idx="12">
                  <c:v>2042</c:v>
                </c:pt>
                <c:pt idx="13">
                  <c:v>2043</c:v>
                </c:pt>
                <c:pt idx="14">
                  <c:v>2044</c:v>
                </c:pt>
                <c:pt idx="15">
                  <c:v>2045</c:v>
                </c:pt>
                <c:pt idx="16">
                  <c:v>2046</c:v>
                </c:pt>
                <c:pt idx="17">
                  <c:v>2047</c:v>
                </c:pt>
                <c:pt idx="18">
                  <c:v>2048</c:v>
                </c:pt>
                <c:pt idx="19">
                  <c:v>2049</c:v>
                </c:pt>
                <c:pt idx="20">
                  <c:v>2050</c:v>
                </c:pt>
              </c:numCache>
            </c:numRef>
          </c:xVal>
          <c:yVal>
            <c:numRef>
              <c:f>'high adoption investment'!$AA$9:$AA$29</c:f>
              <c:numCache>
                <c:formatCode>General</c:formatCode>
                <c:ptCount val="21"/>
                <c:pt idx="0">
                  <c:v>0</c:v>
                </c:pt>
                <c:pt idx="1">
                  <c:v>1880.83</c:v>
                </c:pt>
                <c:pt idx="2">
                  <c:v>1964.82</c:v>
                </c:pt>
                <c:pt idx="3">
                  <c:v>2048.81</c:v>
                </c:pt>
                <c:pt idx="4">
                  <c:v>2132.7999999999997</c:v>
                </c:pt>
                <c:pt idx="5">
                  <c:v>2216.79</c:v>
                </c:pt>
                <c:pt idx="6">
                  <c:v>2300.7799999999997</c:v>
                </c:pt>
                <c:pt idx="7">
                  <c:v>2384.77</c:v>
                </c:pt>
                <c:pt idx="8">
                  <c:v>2468.7599999999998</c:v>
                </c:pt>
                <c:pt idx="9">
                  <c:v>2552.75</c:v>
                </c:pt>
                <c:pt idx="10">
                  <c:v>2636.74</c:v>
                </c:pt>
                <c:pt idx="11">
                  <c:v>2720.73</c:v>
                </c:pt>
                <c:pt idx="12">
                  <c:v>2804.72</c:v>
                </c:pt>
                <c:pt idx="13">
                  <c:v>2888.71</c:v>
                </c:pt>
                <c:pt idx="14">
                  <c:v>2972.7</c:v>
                </c:pt>
                <c:pt idx="15">
                  <c:v>3056.6899999999996</c:v>
                </c:pt>
                <c:pt idx="16">
                  <c:v>3140.68</c:v>
                </c:pt>
                <c:pt idx="17">
                  <c:v>3224.67</c:v>
                </c:pt>
                <c:pt idx="18">
                  <c:v>3308.66</c:v>
                </c:pt>
                <c:pt idx="19">
                  <c:v>3392.6499999999996</c:v>
                </c:pt>
                <c:pt idx="20">
                  <c:v>3476.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A63-40BF-AD1F-30D42A92872E}"/>
            </c:ext>
          </c:extLst>
        </c:ser>
        <c:ser>
          <c:idx val="2"/>
          <c:order val="2"/>
          <c:tx>
            <c:strRef>
              <c:f>'high adoption investment'!$AB$8</c:f>
              <c:strCache>
                <c:ptCount val="1"/>
                <c:pt idx="0">
                  <c:v>2 ℃ scenario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high adoption investment'!$Y$9:$Y$29</c:f>
              <c:numCache>
                <c:formatCode>General</c:formatCode>
                <c:ptCount val="21"/>
                <c:pt idx="0">
                  <c:v>2030</c:v>
                </c:pt>
                <c:pt idx="1">
                  <c:v>2031</c:v>
                </c:pt>
                <c:pt idx="2">
                  <c:v>2032</c:v>
                </c:pt>
                <c:pt idx="3">
                  <c:v>2033</c:v>
                </c:pt>
                <c:pt idx="4">
                  <c:v>2034</c:v>
                </c:pt>
                <c:pt idx="5">
                  <c:v>2035</c:v>
                </c:pt>
                <c:pt idx="6">
                  <c:v>2036</c:v>
                </c:pt>
                <c:pt idx="7">
                  <c:v>2037</c:v>
                </c:pt>
                <c:pt idx="8">
                  <c:v>2038</c:v>
                </c:pt>
                <c:pt idx="9">
                  <c:v>2039</c:v>
                </c:pt>
                <c:pt idx="10">
                  <c:v>2040</c:v>
                </c:pt>
                <c:pt idx="11">
                  <c:v>2041</c:v>
                </c:pt>
                <c:pt idx="12">
                  <c:v>2042</c:v>
                </c:pt>
                <c:pt idx="13">
                  <c:v>2043</c:v>
                </c:pt>
                <c:pt idx="14">
                  <c:v>2044</c:v>
                </c:pt>
                <c:pt idx="15">
                  <c:v>2045</c:v>
                </c:pt>
                <c:pt idx="16">
                  <c:v>2046</c:v>
                </c:pt>
                <c:pt idx="17">
                  <c:v>2047</c:v>
                </c:pt>
                <c:pt idx="18">
                  <c:v>2048</c:v>
                </c:pt>
                <c:pt idx="19">
                  <c:v>2049</c:v>
                </c:pt>
                <c:pt idx="20">
                  <c:v>2050</c:v>
                </c:pt>
              </c:numCache>
            </c:numRef>
          </c:xVal>
          <c:yVal>
            <c:numRef>
              <c:f>'high adoption investment'!$AB$9:$AB$29</c:f>
              <c:numCache>
                <c:formatCode>General</c:formatCode>
                <c:ptCount val="21"/>
                <c:pt idx="0">
                  <c:v>0</c:v>
                </c:pt>
                <c:pt idx="1">
                  <c:v>393.46</c:v>
                </c:pt>
                <c:pt idx="2">
                  <c:v>407.83</c:v>
                </c:pt>
                <c:pt idx="3">
                  <c:v>422.2</c:v>
                </c:pt>
                <c:pt idx="4">
                  <c:v>436.57</c:v>
                </c:pt>
                <c:pt idx="5">
                  <c:v>450.93999999999994</c:v>
                </c:pt>
                <c:pt idx="6">
                  <c:v>465.30999999999995</c:v>
                </c:pt>
                <c:pt idx="7">
                  <c:v>479.67999999999995</c:v>
                </c:pt>
                <c:pt idx="8">
                  <c:v>494.04999999999995</c:v>
                </c:pt>
                <c:pt idx="9">
                  <c:v>508.41999999999996</c:v>
                </c:pt>
                <c:pt idx="10">
                  <c:v>522.79</c:v>
                </c:pt>
                <c:pt idx="11">
                  <c:v>537.16</c:v>
                </c:pt>
                <c:pt idx="12">
                  <c:v>551.53</c:v>
                </c:pt>
                <c:pt idx="13">
                  <c:v>565.9</c:v>
                </c:pt>
                <c:pt idx="14">
                  <c:v>580.27</c:v>
                </c:pt>
                <c:pt idx="15">
                  <c:v>594.64</c:v>
                </c:pt>
                <c:pt idx="16">
                  <c:v>609.01</c:v>
                </c:pt>
                <c:pt idx="17">
                  <c:v>623.38</c:v>
                </c:pt>
                <c:pt idx="18">
                  <c:v>637.75</c:v>
                </c:pt>
                <c:pt idx="19">
                  <c:v>652.12</c:v>
                </c:pt>
                <c:pt idx="20">
                  <c:v>666.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A63-40BF-AD1F-30D42A92872E}"/>
            </c:ext>
          </c:extLst>
        </c:ser>
        <c:ser>
          <c:idx val="3"/>
          <c:order val="3"/>
          <c:tx>
            <c:strRef>
              <c:f>'high adoption investment'!$AC$8</c:f>
              <c:strCache>
                <c:ptCount val="1"/>
                <c:pt idx="0">
                  <c:v>1.5 ℃ scenario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high adoption investment'!$Y$9:$Y$29</c:f>
              <c:numCache>
                <c:formatCode>General</c:formatCode>
                <c:ptCount val="21"/>
                <c:pt idx="0">
                  <c:v>2030</c:v>
                </c:pt>
                <c:pt idx="1">
                  <c:v>2031</c:v>
                </c:pt>
                <c:pt idx="2">
                  <c:v>2032</c:v>
                </c:pt>
                <c:pt idx="3">
                  <c:v>2033</c:v>
                </c:pt>
                <c:pt idx="4">
                  <c:v>2034</c:v>
                </c:pt>
                <c:pt idx="5">
                  <c:v>2035</c:v>
                </c:pt>
                <c:pt idx="6">
                  <c:v>2036</c:v>
                </c:pt>
                <c:pt idx="7">
                  <c:v>2037</c:v>
                </c:pt>
                <c:pt idx="8">
                  <c:v>2038</c:v>
                </c:pt>
                <c:pt idx="9">
                  <c:v>2039</c:v>
                </c:pt>
                <c:pt idx="10">
                  <c:v>2040</c:v>
                </c:pt>
                <c:pt idx="11">
                  <c:v>2041</c:v>
                </c:pt>
                <c:pt idx="12">
                  <c:v>2042</c:v>
                </c:pt>
                <c:pt idx="13">
                  <c:v>2043</c:v>
                </c:pt>
                <c:pt idx="14">
                  <c:v>2044</c:v>
                </c:pt>
                <c:pt idx="15">
                  <c:v>2045</c:v>
                </c:pt>
                <c:pt idx="16">
                  <c:v>2046</c:v>
                </c:pt>
                <c:pt idx="17">
                  <c:v>2047</c:v>
                </c:pt>
                <c:pt idx="18">
                  <c:v>2048</c:v>
                </c:pt>
                <c:pt idx="19">
                  <c:v>2049</c:v>
                </c:pt>
                <c:pt idx="20">
                  <c:v>2050</c:v>
                </c:pt>
              </c:numCache>
            </c:numRef>
          </c:xVal>
          <c:yVal>
            <c:numRef>
              <c:f>'high adoption investment'!$AC$9:$AC$29</c:f>
              <c:numCache>
                <c:formatCode>General</c:formatCode>
                <c:ptCount val="21"/>
                <c:pt idx="0">
                  <c:v>0</c:v>
                </c:pt>
                <c:pt idx="1">
                  <c:v>102.19</c:v>
                </c:pt>
                <c:pt idx="2">
                  <c:v>105.75</c:v>
                </c:pt>
                <c:pt idx="3">
                  <c:v>109.31</c:v>
                </c:pt>
                <c:pt idx="4">
                  <c:v>112.86999999999999</c:v>
                </c:pt>
                <c:pt idx="5">
                  <c:v>116.42999999999999</c:v>
                </c:pt>
                <c:pt idx="6">
                  <c:v>119.99</c:v>
                </c:pt>
                <c:pt idx="7">
                  <c:v>123.55</c:v>
                </c:pt>
                <c:pt idx="8">
                  <c:v>127.10999999999999</c:v>
                </c:pt>
                <c:pt idx="9">
                  <c:v>130.66999999999999</c:v>
                </c:pt>
                <c:pt idx="10">
                  <c:v>134.22999999999999</c:v>
                </c:pt>
                <c:pt idx="11">
                  <c:v>137.79</c:v>
                </c:pt>
                <c:pt idx="12">
                  <c:v>141.35</c:v>
                </c:pt>
                <c:pt idx="13">
                  <c:v>144.91</c:v>
                </c:pt>
                <c:pt idx="14">
                  <c:v>148.47</c:v>
                </c:pt>
                <c:pt idx="15">
                  <c:v>152.03</c:v>
                </c:pt>
                <c:pt idx="16">
                  <c:v>155.59</c:v>
                </c:pt>
                <c:pt idx="17">
                  <c:v>159.15</c:v>
                </c:pt>
                <c:pt idx="18">
                  <c:v>162.71</c:v>
                </c:pt>
                <c:pt idx="19">
                  <c:v>166.27</c:v>
                </c:pt>
                <c:pt idx="20">
                  <c:v>169.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A63-40BF-AD1F-30D42A92872E}"/>
            </c:ext>
          </c:extLst>
        </c:ser>
        <c:ser>
          <c:idx val="4"/>
          <c:order val="4"/>
          <c:tx>
            <c:strRef>
              <c:f>'high adoption investment'!$AD$8</c:f>
              <c:strCache>
                <c:ptCount val="1"/>
                <c:pt idx="0">
                  <c:v>Scenario in reference [12]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high adoption investment'!$Y$9:$Y$29</c:f>
              <c:numCache>
                <c:formatCode>General</c:formatCode>
                <c:ptCount val="21"/>
                <c:pt idx="0">
                  <c:v>2030</c:v>
                </c:pt>
                <c:pt idx="1">
                  <c:v>2031</c:v>
                </c:pt>
                <c:pt idx="2">
                  <c:v>2032</c:v>
                </c:pt>
                <c:pt idx="3">
                  <c:v>2033</c:v>
                </c:pt>
                <c:pt idx="4">
                  <c:v>2034</c:v>
                </c:pt>
                <c:pt idx="5">
                  <c:v>2035</c:v>
                </c:pt>
                <c:pt idx="6">
                  <c:v>2036</c:v>
                </c:pt>
                <c:pt idx="7">
                  <c:v>2037</c:v>
                </c:pt>
                <c:pt idx="8">
                  <c:v>2038</c:v>
                </c:pt>
                <c:pt idx="9">
                  <c:v>2039</c:v>
                </c:pt>
                <c:pt idx="10">
                  <c:v>2040</c:v>
                </c:pt>
                <c:pt idx="11">
                  <c:v>2041</c:v>
                </c:pt>
                <c:pt idx="12">
                  <c:v>2042</c:v>
                </c:pt>
                <c:pt idx="13">
                  <c:v>2043</c:v>
                </c:pt>
                <c:pt idx="14">
                  <c:v>2044</c:v>
                </c:pt>
                <c:pt idx="15">
                  <c:v>2045</c:v>
                </c:pt>
                <c:pt idx="16">
                  <c:v>2046</c:v>
                </c:pt>
                <c:pt idx="17">
                  <c:v>2047</c:v>
                </c:pt>
                <c:pt idx="18">
                  <c:v>2048</c:v>
                </c:pt>
                <c:pt idx="19">
                  <c:v>2049</c:v>
                </c:pt>
                <c:pt idx="20">
                  <c:v>2050</c:v>
                </c:pt>
              </c:numCache>
            </c:numRef>
          </c:xVal>
          <c:yVal>
            <c:numRef>
              <c:f>'high adoption investment'!$AD$9:$AD$29</c:f>
              <c:numCache>
                <c:formatCode>General</c:formatCode>
                <c:ptCount val="21"/>
                <c:pt idx="0">
                  <c:v>0</c:v>
                </c:pt>
                <c:pt idx="1">
                  <c:v>957.65</c:v>
                </c:pt>
                <c:pt idx="2">
                  <c:v>990.68000000000006</c:v>
                </c:pt>
                <c:pt idx="3">
                  <c:v>1023.71</c:v>
                </c:pt>
                <c:pt idx="4">
                  <c:v>1056.74</c:v>
                </c:pt>
                <c:pt idx="5">
                  <c:v>1089.77</c:v>
                </c:pt>
                <c:pt idx="6">
                  <c:v>1122.8</c:v>
                </c:pt>
                <c:pt idx="7">
                  <c:v>1155.83</c:v>
                </c:pt>
                <c:pt idx="8">
                  <c:v>1188.8600000000001</c:v>
                </c:pt>
                <c:pt idx="9">
                  <c:v>1221.8899999999999</c:v>
                </c:pt>
                <c:pt idx="10">
                  <c:v>1254.92</c:v>
                </c:pt>
                <c:pt idx="11">
                  <c:v>1287.9499999999998</c:v>
                </c:pt>
                <c:pt idx="12">
                  <c:v>1320.98</c:v>
                </c:pt>
                <c:pt idx="13">
                  <c:v>1354.0099999999998</c:v>
                </c:pt>
                <c:pt idx="14">
                  <c:v>1387.04</c:v>
                </c:pt>
                <c:pt idx="15">
                  <c:v>1420.0699999999997</c:v>
                </c:pt>
                <c:pt idx="16">
                  <c:v>1453.1</c:v>
                </c:pt>
                <c:pt idx="17">
                  <c:v>1486.1299999999997</c:v>
                </c:pt>
                <c:pt idx="18">
                  <c:v>1519.1599999999999</c:v>
                </c:pt>
                <c:pt idx="19">
                  <c:v>1552.1899999999996</c:v>
                </c:pt>
                <c:pt idx="20">
                  <c:v>1585.21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4A63-40BF-AD1F-30D42A92872E}"/>
            </c:ext>
          </c:extLst>
        </c:ser>
        <c:ser>
          <c:idx val="5"/>
          <c:order val="5"/>
          <c:tx>
            <c:strRef>
              <c:f>'high adoption investment'!$AE$8</c:f>
              <c:strCache>
                <c:ptCount val="1"/>
                <c:pt idx="0">
                  <c:v>SPS scenario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high adoption investment'!$Y$9:$Y$29</c:f>
              <c:numCache>
                <c:formatCode>General</c:formatCode>
                <c:ptCount val="21"/>
                <c:pt idx="0">
                  <c:v>2030</c:v>
                </c:pt>
                <c:pt idx="1">
                  <c:v>2031</c:v>
                </c:pt>
                <c:pt idx="2">
                  <c:v>2032</c:v>
                </c:pt>
                <c:pt idx="3">
                  <c:v>2033</c:v>
                </c:pt>
                <c:pt idx="4">
                  <c:v>2034</c:v>
                </c:pt>
                <c:pt idx="5">
                  <c:v>2035</c:v>
                </c:pt>
                <c:pt idx="6">
                  <c:v>2036</c:v>
                </c:pt>
                <c:pt idx="7">
                  <c:v>2037</c:v>
                </c:pt>
                <c:pt idx="8">
                  <c:v>2038</c:v>
                </c:pt>
                <c:pt idx="9">
                  <c:v>2039</c:v>
                </c:pt>
                <c:pt idx="10">
                  <c:v>2040</c:v>
                </c:pt>
                <c:pt idx="11">
                  <c:v>2041</c:v>
                </c:pt>
                <c:pt idx="12">
                  <c:v>2042</c:v>
                </c:pt>
                <c:pt idx="13">
                  <c:v>2043</c:v>
                </c:pt>
                <c:pt idx="14">
                  <c:v>2044</c:v>
                </c:pt>
                <c:pt idx="15">
                  <c:v>2045</c:v>
                </c:pt>
                <c:pt idx="16">
                  <c:v>2046</c:v>
                </c:pt>
                <c:pt idx="17">
                  <c:v>2047</c:v>
                </c:pt>
                <c:pt idx="18">
                  <c:v>2048</c:v>
                </c:pt>
                <c:pt idx="19">
                  <c:v>2049</c:v>
                </c:pt>
                <c:pt idx="20">
                  <c:v>2050</c:v>
                </c:pt>
              </c:numCache>
            </c:numRef>
          </c:xVal>
          <c:yVal>
            <c:numRef>
              <c:f>'high adoption investment'!$AE$9:$AE$29</c:f>
              <c:numCache>
                <c:formatCode>General</c:formatCode>
                <c:ptCount val="21"/>
                <c:pt idx="0">
                  <c:v>0</c:v>
                </c:pt>
                <c:pt idx="1">
                  <c:v>3317.5699999999997</c:v>
                </c:pt>
                <c:pt idx="2">
                  <c:v>3417.48</c:v>
                </c:pt>
                <c:pt idx="3">
                  <c:v>3517.39</c:v>
                </c:pt>
                <c:pt idx="4">
                  <c:v>3617.2999999999997</c:v>
                </c:pt>
                <c:pt idx="5">
                  <c:v>3717.21</c:v>
                </c:pt>
                <c:pt idx="6">
                  <c:v>3817.12</c:v>
                </c:pt>
                <c:pt idx="7">
                  <c:v>3917.0299999999997</c:v>
                </c:pt>
                <c:pt idx="8">
                  <c:v>4016.9399999999996</c:v>
                </c:pt>
                <c:pt idx="9">
                  <c:v>4116.8499999999995</c:v>
                </c:pt>
                <c:pt idx="10">
                  <c:v>4216.7599999999993</c:v>
                </c:pt>
                <c:pt idx="11">
                  <c:v>4316.67</c:v>
                </c:pt>
                <c:pt idx="12">
                  <c:v>4416.58</c:v>
                </c:pt>
                <c:pt idx="13">
                  <c:v>4516.49</c:v>
                </c:pt>
                <c:pt idx="14">
                  <c:v>4616.3999999999996</c:v>
                </c:pt>
                <c:pt idx="15">
                  <c:v>4716.3099999999995</c:v>
                </c:pt>
                <c:pt idx="16">
                  <c:v>4816.22</c:v>
                </c:pt>
                <c:pt idx="17">
                  <c:v>4916.13</c:v>
                </c:pt>
                <c:pt idx="18">
                  <c:v>5016.04</c:v>
                </c:pt>
                <c:pt idx="19">
                  <c:v>5115.9500000000007</c:v>
                </c:pt>
                <c:pt idx="20">
                  <c:v>5215.86000000000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4A63-40BF-AD1F-30D42A92872E}"/>
            </c:ext>
          </c:extLst>
        </c:ser>
        <c:ser>
          <c:idx val="6"/>
          <c:order val="6"/>
          <c:tx>
            <c:strRef>
              <c:f>'high adoption investment'!$AF$8</c:f>
              <c:strCache>
                <c:ptCount val="1"/>
                <c:pt idx="0">
                  <c:v>APS scenario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high adoption investment'!$Y$9:$Y$29</c:f>
              <c:numCache>
                <c:formatCode>General</c:formatCode>
                <c:ptCount val="21"/>
                <c:pt idx="0">
                  <c:v>2030</c:v>
                </c:pt>
                <c:pt idx="1">
                  <c:v>2031</c:v>
                </c:pt>
                <c:pt idx="2">
                  <c:v>2032</c:v>
                </c:pt>
                <c:pt idx="3">
                  <c:v>2033</c:v>
                </c:pt>
                <c:pt idx="4">
                  <c:v>2034</c:v>
                </c:pt>
                <c:pt idx="5">
                  <c:v>2035</c:v>
                </c:pt>
                <c:pt idx="6">
                  <c:v>2036</c:v>
                </c:pt>
                <c:pt idx="7">
                  <c:v>2037</c:v>
                </c:pt>
                <c:pt idx="8">
                  <c:v>2038</c:v>
                </c:pt>
                <c:pt idx="9">
                  <c:v>2039</c:v>
                </c:pt>
                <c:pt idx="10">
                  <c:v>2040</c:v>
                </c:pt>
                <c:pt idx="11">
                  <c:v>2041</c:v>
                </c:pt>
                <c:pt idx="12">
                  <c:v>2042</c:v>
                </c:pt>
                <c:pt idx="13">
                  <c:v>2043</c:v>
                </c:pt>
                <c:pt idx="14">
                  <c:v>2044</c:v>
                </c:pt>
                <c:pt idx="15">
                  <c:v>2045</c:v>
                </c:pt>
                <c:pt idx="16">
                  <c:v>2046</c:v>
                </c:pt>
                <c:pt idx="17">
                  <c:v>2047</c:v>
                </c:pt>
                <c:pt idx="18">
                  <c:v>2048</c:v>
                </c:pt>
                <c:pt idx="19">
                  <c:v>2049</c:v>
                </c:pt>
                <c:pt idx="20">
                  <c:v>2050</c:v>
                </c:pt>
              </c:numCache>
            </c:numRef>
          </c:xVal>
          <c:yVal>
            <c:numRef>
              <c:f>'high adoption investment'!$AF$9:$AF$29</c:f>
              <c:numCache>
                <c:formatCode>General</c:formatCode>
                <c:ptCount val="21"/>
                <c:pt idx="0">
                  <c:v>0</c:v>
                </c:pt>
                <c:pt idx="1">
                  <c:v>1607.87</c:v>
                </c:pt>
                <c:pt idx="2">
                  <c:v>1656.22</c:v>
                </c:pt>
                <c:pt idx="3">
                  <c:v>1704.57</c:v>
                </c:pt>
                <c:pt idx="4">
                  <c:v>1752.92</c:v>
                </c:pt>
                <c:pt idx="5">
                  <c:v>1801.27</c:v>
                </c:pt>
                <c:pt idx="6">
                  <c:v>1849.62</c:v>
                </c:pt>
                <c:pt idx="7">
                  <c:v>1897.97</c:v>
                </c:pt>
                <c:pt idx="8">
                  <c:v>1946.3200000000002</c:v>
                </c:pt>
                <c:pt idx="9">
                  <c:v>1994.67</c:v>
                </c:pt>
                <c:pt idx="10">
                  <c:v>2043.02</c:v>
                </c:pt>
                <c:pt idx="11">
                  <c:v>2091.37</c:v>
                </c:pt>
                <c:pt idx="12">
                  <c:v>2139.7200000000003</c:v>
                </c:pt>
                <c:pt idx="13">
                  <c:v>2188.0700000000002</c:v>
                </c:pt>
                <c:pt idx="14">
                  <c:v>2236.42</c:v>
                </c:pt>
                <c:pt idx="15">
                  <c:v>2284.7700000000004</c:v>
                </c:pt>
                <c:pt idx="16">
                  <c:v>2333.1200000000003</c:v>
                </c:pt>
                <c:pt idx="17">
                  <c:v>2381.4700000000003</c:v>
                </c:pt>
                <c:pt idx="18">
                  <c:v>2429.8200000000002</c:v>
                </c:pt>
                <c:pt idx="19">
                  <c:v>2478.17</c:v>
                </c:pt>
                <c:pt idx="20">
                  <c:v>2526.52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4A63-40BF-AD1F-30D42A9287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99075231"/>
        <c:axId val="1999078111"/>
      </c:scatterChart>
      <c:valAx>
        <c:axId val="1999075231"/>
        <c:scaling>
          <c:orientation val="minMax"/>
          <c:max val="2050"/>
          <c:min val="203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/>
                  </a:solidFill>
                </a:uFill>
                <a:latin typeface="Times New Roman" panose="02020603050405020304" pitchFamily="18" charset="0"/>
                <a:ea typeface="宋体" panose="02010600030101010101" pitchFamily="7" charset="-122"/>
                <a:cs typeface="+mn-cs"/>
              </a:defRPr>
            </a:pPr>
            <a:endParaRPr lang="zh-CN"/>
          </a:p>
        </c:txPr>
        <c:crossAx val="1999078111"/>
        <c:crosses val="autoZero"/>
        <c:crossBetween val="midCat"/>
      </c:valAx>
      <c:valAx>
        <c:axId val="19990781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/>
                  </a:solidFill>
                </a:uFill>
                <a:latin typeface="Times New Roman" panose="02020603050405020304" pitchFamily="18" charset="0"/>
                <a:ea typeface="宋体" panose="02010600030101010101" pitchFamily="7" charset="-122"/>
                <a:cs typeface="+mn-cs"/>
              </a:defRPr>
            </a:pPr>
            <a:endParaRPr lang="zh-CN"/>
          </a:p>
        </c:txPr>
        <c:crossAx val="1999075231"/>
        <c:crosses val="autoZero"/>
        <c:crossBetween val="midCat"/>
      </c:valAx>
      <c:spPr>
        <a:noFill/>
        <a:ln>
          <a:solidFill>
            <a:schemeClr val="accent1"/>
          </a:solidFill>
        </a:ln>
        <a:effectLst/>
      </c:spPr>
    </c:plotArea>
    <c:legend>
      <c:legendPos val="b"/>
      <c:legendEntry>
        <c:idx val="0"/>
        <c:txPr>
          <a:bodyPr rot="0" spcFirstLastPara="1" vertOverflow="ellipsis" vert="horz" wrap="square" anchor="ctr" anchorCtr="1"/>
          <a:lstStyle/>
          <a:p>
            <a:pPr>
              <a:defRPr lang="zh-CN" sz="9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/>
                  </a:solidFill>
                </a:uFill>
                <a:latin typeface="Times New Roman" panose="02020603050405020304" pitchFamily="18" charset="0"/>
                <a:ea typeface="宋体" panose="02010600030101010101" pitchFamily="7" charset="-122"/>
                <a:cs typeface="+mn-cs"/>
              </a:defRPr>
            </a:pPr>
            <a:endParaRPr lang="zh-CN"/>
          </a:p>
        </c:txPr>
      </c:legendEntry>
      <c:legendEntry>
        <c:idx val="1"/>
        <c:txPr>
          <a:bodyPr rot="0" spcFirstLastPara="1" vertOverflow="ellipsis" vert="horz" wrap="square" anchor="ctr" anchorCtr="1"/>
          <a:lstStyle/>
          <a:p>
            <a:pPr>
              <a:defRPr lang="zh-CN" sz="9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/>
                  </a:solidFill>
                </a:uFill>
                <a:latin typeface="Times New Roman" panose="02020603050405020304" pitchFamily="18" charset="0"/>
                <a:ea typeface="宋体" panose="02010600030101010101" pitchFamily="7" charset="-122"/>
                <a:cs typeface="+mn-cs"/>
              </a:defRPr>
            </a:pPr>
            <a:endParaRPr lang="zh-CN"/>
          </a:p>
        </c:txPr>
      </c:legendEntry>
      <c:legendEntry>
        <c:idx val="2"/>
        <c:txPr>
          <a:bodyPr rot="0" spcFirstLastPara="1" vertOverflow="ellipsis" vert="horz" wrap="square" anchor="ctr" anchorCtr="1"/>
          <a:lstStyle/>
          <a:p>
            <a:pPr>
              <a:defRPr lang="zh-CN" sz="9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/>
                  </a:solidFill>
                </a:uFill>
                <a:latin typeface="Times New Roman" panose="02020603050405020304" pitchFamily="18" charset="0"/>
                <a:ea typeface="宋体" panose="02010600030101010101" pitchFamily="7" charset="-122"/>
                <a:cs typeface="+mn-cs"/>
              </a:defRPr>
            </a:pPr>
            <a:endParaRPr lang="zh-CN"/>
          </a:p>
        </c:txPr>
      </c:legendEntry>
      <c:legendEntry>
        <c:idx val="3"/>
        <c:txPr>
          <a:bodyPr rot="0" spcFirstLastPara="1" vertOverflow="ellipsis" vert="horz" wrap="square" anchor="ctr" anchorCtr="1"/>
          <a:lstStyle/>
          <a:p>
            <a:pPr>
              <a:defRPr lang="zh-CN" sz="9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/>
                  </a:solidFill>
                </a:uFill>
                <a:latin typeface="Times New Roman" panose="02020603050405020304" pitchFamily="18" charset="0"/>
                <a:ea typeface="宋体" panose="02010600030101010101" pitchFamily="7" charset="-122"/>
                <a:cs typeface="+mn-cs"/>
              </a:defRPr>
            </a:pPr>
            <a:endParaRPr lang="zh-CN"/>
          </a:p>
        </c:txPr>
      </c:legendEntry>
      <c:legendEntry>
        <c:idx val="4"/>
        <c:txPr>
          <a:bodyPr rot="0" spcFirstLastPara="1" vertOverflow="ellipsis" vert="horz" wrap="square" anchor="ctr" anchorCtr="1"/>
          <a:lstStyle/>
          <a:p>
            <a:pPr>
              <a:defRPr lang="zh-CN" sz="9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/>
                  </a:solidFill>
                </a:uFill>
                <a:latin typeface="Times New Roman" panose="02020603050405020304" pitchFamily="18" charset="0"/>
                <a:ea typeface="宋体" panose="02010600030101010101" pitchFamily="7" charset="-122"/>
                <a:cs typeface="+mn-cs"/>
              </a:defRPr>
            </a:pPr>
            <a:endParaRPr lang="zh-CN"/>
          </a:p>
        </c:txPr>
      </c:legendEntry>
      <c:legendEntry>
        <c:idx val="5"/>
        <c:txPr>
          <a:bodyPr rot="0" spcFirstLastPara="1" vertOverflow="ellipsis" vert="horz" wrap="square" anchor="ctr" anchorCtr="1"/>
          <a:lstStyle/>
          <a:p>
            <a:pPr>
              <a:defRPr lang="zh-CN" sz="9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/>
                  </a:solidFill>
                </a:uFill>
                <a:latin typeface="Times New Roman" panose="02020603050405020304" pitchFamily="18" charset="0"/>
                <a:ea typeface="宋体" panose="02010600030101010101" pitchFamily="7" charset="-122"/>
                <a:cs typeface="+mn-cs"/>
              </a:defRPr>
            </a:pPr>
            <a:endParaRPr lang="zh-CN"/>
          </a:p>
        </c:txPr>
      </c:legendEntry>
      <c:legendEntry>
        <c:idx val="6"/>
        <c:txPr>
          <a:bodyPr rot="0" spcFirstLastPara="1" vertOverflow="ellipsis" vert="horz" wrap="square" anchor="ctr" anchorCtr="1"/>
          <a:lstStyle/>
          <a:p>
            <a:pPr>
              <a:defRPr lang="zh-CN" sz="9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/>
                  </a:solidFill>
                </a:uFill>
                <a:latin typeface="Times New Roman" panose="02020603050405020304" pitchFamily="18" charset="0"/>
                <a:ea typeface="宋体" panose="02010600030101010101" pitchFamily="7" charset="-122"/>
                <a:cs typeface="+mn-cs"/>
              </a:defRPr>
            </a:pPr>
            <a:endParaRPr lang="zh-CN"/>
          </a:p>
        </c:txPr>
      </c:legendEntry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cap="none" spc="0" normalizeH="0" baseline="0">
              <a:solidFill>
                <a:schemeClr val="tx1"/>
              </a:solidFill>
              <a:uFill>
                <a:solidFill>
                  <a:schemeClr val="tx1"/>
                </a:solidFill>
              </a:uFill>
              <a:latin typeface="Times New Roman" panose="02020603050405020304" pitchFamily="18" charset="0"/>
              <a:ea typeface="宋体" panose="02010600030101010101" pitchFamily="7" charset="-122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u="none" strike="noStrike" kern="1200" cap="none" spc="0" normalizeH="0" baseline="0">
          <a:solidFill>
            <a:schemeClr val="tx1"/>
          </a:solidFill>
          <a:uFill>
            <a:solidFill>
              <a:schemeClr val="tx1"/>
            </a:solidFill>
          </a:uFill>
          <a:latin typeface="Times New Roman" panose="02020603050405020304" pitchFamily="18" charset="0"/>
          <a:ea typeface="宋体" panose="02010600030101010101" pitchFamily="7" charset="-122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35242</xdr:colOff>
      <xdr:row>5</xdr:row>
      <xdr:rowOff>113823</xdr:rowOff>
    </xdr:from>
    <xdr:to>
      <xdr:col>23</xdr:col>
      <xdr:colOff>73342</xdr:colOff>
      <xdr:row>6</xdr:row>
      <xdr:rowOff>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213360</xdr:colOff>
      <xdr:row>6</xdr:row>
      <xdr:rowOff>0</xdr:rowOff>
    </xdr:from>
    <xdr:to>
      <xdr:col>28</xdr:col>
      <xdr:colOff>518160</xdr:colOff>
      <xdr:row>6</xdr:row>
      <xdr:rowOff>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140970</xdr:colOff>
      <xdr:row>8</xdr:row>
      <xdr:rowOff>26670</xdr:rowOff>
    </xdr:from>
    <xdr:to>
      <xdr:col>20</xdr:col>
      <xdr:colOff>506730</xdr:colOff>
      <xdr:row>14</xdr:row>
      <xdr:rowOff>99060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678180</xdr:colOff>
      <xdr:row>6</xdr:row>
      <xdr:rowOff>0</xdr:rowOff>
    </xdr:from>
    <xdr:to>
      <xdr:col>23</xdr:col>
      <xdr:colOff>7620</xdr:colOff>
      <xdr:row>11</xdr:row>
      <xdr:rowOff>180975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</xdr:col>
      <xdr:colOff>9524</xdr:colOff>
      <xdr:row>18</xdr:row>
      <xdr:rowOff>342899</xdr:rowOff>
    </xdr:from>
    <xdr:to>
      <xdr:col>12</xdr:col>
      <xdr:colOff>133349</xdr:colOff>
      <xdr:row>31</xdr:row>
      <xdr:rowOff>57150</xdr:rowOff>
    </xdr:to>
    <xdr:graphicFrame macro="">
      <xdr:nvGraphicFramePr>
        <xdr:cNvPr id="7" name="图表 6">
          <a:extLst>
            <a:ext uri="{FF2B5EF4-FFF2-40B4-BE49-F238E27FC236}">
              <a16:creationId xmlns:a16="http://schemas.microsoft.com/office/drawing/2014/main" id="{00000000-0008-0000-01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3</xdr:col>
      <xdr:colOff>552449</xdr:colOff>
      <xdr:row>19</xdr:row>
      <xdr:rowOff>495300</xdr:rowOff>
    </xdr:from>
    <xdr:to>
      <xdr:col>22</xdr:col>
      <xdr:colOff>466725</xdr:colOff>
      <xdr:row>27</xdr:row>
      <xdr:rowOff>142875</xdr:rowOff>
    </xdr:to>
    <xdr:graphicFrame macro="">
      <xdr:nvGraphicFramePr>
        <xdr:cNvPr id="8" name="图表 7">
          <a:extLst>
            <a:ext uri="{FF2B5EF4-FFF2-40B4-BE49-F238E27FC236}">
              <a16:creationId xmlns:a16="http://schemas.microsoft.com/office/drawing/2014/main" id="{00000000-0008-0000-01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5</xdr:col>
      <xdr:colOff>556259</xdr:colOff>
      <xdr:row>6</xdr:row>
      <xdr:rowOff>129540</xdr:rowOff>
    </xdr:from>
    <xdr:to>
      <xdr:col>55</xdr:col>
      <xdr:colOff>350520</xdr:colOff>
      <xdr:row>29</xdr:row>
      <xdr:rowOff>57148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6</xdr:col>
      <xdr:colOff>0</xdr:colOff>
      <xdr:row>31</xdr:row>
      <xdr:rowOff>236220</xdr:rowOff>
    </xdr:from>
    <xdr:to>
      <xdr:col>55</xdr:col>
      <xdr:colOff>373379</xdr:colOff>
      <xdr:row>51</xdr:row>
      <xdr:rowOff>15240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0000000-0008-0000-05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2</xdr:col>
      <xdr:colOff>396240</xdr:colOff>
      <xdr:row>7</xdr:row>
      <xdr:rowOff>36194</xdr:rowOff>
    </xdr:from>
    <xdr:to>
      <xdr:col>41</xdr:col>
      <xdr:colOff>609600</xdr:colOff>
      <xdr:row>27</xdr:row>
      <xdr:rowOff>16764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0000000-0008-0000-06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2</xdr:col>
      <xdr:colOff>424815</xdr:colOff>
      <xdr:row>31</xdr:row>
      <xdr:rowOff>118110</xdr:rowOff>
    </xdr:from>
    <xdr:to>
      <xdr:col>41</xdr:col>
      <xdr:colOff>600075</xdr:colOff>
      <xdr:row>51</xdr:row>
      <xdr:rowOff>22860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00000000-0008-0000-06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10:AD27"/>
  <sheetViews>
    <sheetView topLeftCell="B27" workbookViewId="0">
      <selection activeCell="B7" sqref="A7:XFD23"/>
    </sheetView>
  </sheetViews>
  <sheetFormatPr defaultColWidth="9" defaultRowHeight="13.8" x14ac:dyDescent="0.25"/>
  <sheetData>
    <row r="10" spans="4:30" ht="31.8" x14ac:dyDescent="0.25">
      <c r="R10" s="3" t="s">
        <v>0</v>
      </c>
      <c r="S10" s="3" t="s">
        <v>1</v>
      </c>
      <c r="T10" s="4" t="s">
        <v>2</v>
      </c>
      <c r="U10" s="4" t="s">
        <v>3</v>
      </c>
      <c r="V10" s="8" t="s">
        <v>10</v>
      </c>
      <c r="Y10" s="2"/>
      <c r="Z10" s="3" t="s">
        <v>0</v>
      </c>
      <c r="AA10" s="3" t="s">
        <v>1</v>
      </c>
      <c r="AB10" s="4" t="s">
        <v>2</v>
      </c>
      <c r="AC10" s="4" t="s">
        <v>3</v>
      </c>
      <c r="AD10" s="8" t="s">
        <v>10</v>
      </c>
    </row>
    <row r="11" spans="4:30" ht="57.6" x14ac:dyDescent="0.25">
      <c r="E11" s="3" t="s">
        <v>0</v>
      </c>
      <c r="F11" s="3" t="s">
        <v>1</v>
      </c>
      <c r="G11" s="4" t="s">
        <v>2</v>
      </c>
      <c r="H11" s="4" t="s">
        <v>3</v>
      </c>
      <c r="I11" s="8" t="s">
        <v>10</v>
      </c>
      <c r="J11" s="10" t="s">
        <v>11</v>
      </c>
      <c r="K11" s="10" t="s">
        <v>12</v>
      </c>
      <c r="Q11" s="7" t="s">
        <v>5</v>
      </c>
      <c r="R11" s="4">
        <v>11.4</v>
      </c>
      <c r="S11" s="4">
        <v>11.9</v>
      </c>
      <c r="T11" s="4">
        <v>13.1</v>
      </c>
      <c r="U11" s="4">
        <v>14.3</v>
      </c>
      <c r="V11" s="10">
        <v>17.07</v>
      </c>
      <c r="Y11" s="5" t="s">
        <v>4</v>
      </c>
      <c r="Z11" s="6">
        <v>3619</v>
      </c>
      <c r="AA11" s="6">
        <v>4289</v>
      </c>
      <c r="AB11" s="6">
        <v>5686</v>
      </c>
      <c r="AC11" s="6">
        <v>6284</v>
      </c>
      <c r="AD11" s="9">
        <v>7500</v>
      </c>
    </row>
    <row r="12" spans="4:30" ht="57.6" x14ac:dyDescent="0.25">
      <c r="D12" s="7" t="s">
        <v>5</v>
      </c>
      <c r="E12" s="4">
        <v>11.4</v>
      </c>
      <c r="F12" s="4">
        <v>11.9</v>
      </c>
      <c r="G12" s="4">
        <v>13.1</v>
      </c>
      <c r="H12" s="4">
        <v>14.3</v>
      </c>
      <c r="I12" s="10">
        <v>17.07</v>
      </c>
      <c r="J12" s="10">
        <v>14.34</v>
      </c>
      <c r="K12" s="10">
        <v>16.11</v>
      </c>
      <c r="Q12" s="7" t="s">
        <v>8</v>
      </c>
      <c r="R12" s="4">
        <v>3.64</v>
      </c>
      <c r="S12" s="4">
        <v>2.62</v>
      </c>
      <c r="T12" s="4">
        <v>0.45</v>
      </c>
      <c r="U12" s="4">
        <v>0.11</v>
      </c>
      <c r="V12" s="10">
        <v>1.03</v>
      </c>
      <c r="Y12" s="5" t="s">
        <v>6</v>
      </c>
      <c r="Z12" s="6">
        <v>773</v>
      </c>
      <c r="AA12" s="6">
        <v>583</v>
      </c>
      <c r="AB12" s="6">
        <v>123</v>
      </c>
      <c r="AC12" s="6">
        <v>32</v>
      </c>
      <c r="AD12" s="9">
        <v>300</v>
      </c>
    </row>
    <row r="13" spans="4:30" ht="57.6" x14ac:dyDescent="0.25">
      <c r="D13" s="7" t="s">
        <v>8</v>
      </c>
      <c r="E13" s="4">
        <v>3.64</v>
      </c>
      <c r="F13" s="4">
        <v>2.62</v>
      </c>
      <c r="G13" s="4">
        <v>0.45</v>
      </c>
      <c r="H13" s="4">
        <v>0.11</v>
      </c>
      <c r="I13" s="10">
        <v>1.03</v>
      </c>
      <c r="J13" s="10">
        <v>3.12</v>
      </c>
      <c r="K13" s="10">
        <v>1.51</v>
      </c>
      <c r="Q13" s="7" t="s">
        <v>9</v>
      </c>
      <c r="R13" s="4">
        <v>0.34</v>
      </c>
      <c r="S13" s="4">
        <v>0.37</v>
      </c>
      <c r="T13" s="4">
        <v>0.39</v>
      </c>
      <c r="U13" s="4">
        <v>0.38</v>
      </c>
      <c r="V13" s="10">
        <v>0.63</v>
      </c>
      <c r="Y13" s="7" t="s">
        <v>7</v>
      </c>
      <c r="Z13" s="4">
        <v>200</v>
      </c>
      <c r="AA13" s="4">
        <v>200</v>
      </c>
      <c r="AB13" s="4">
        <v>200</v>
      </c>
      <c r="AC13" s="4">
        <v>200</v>
      </c>
      <c r="AD13" s="10">
        <v>330</v>
      </c>
    </row>
    <row r="14" spans="4:30" ht="57.6" x14ac:dyDescent="0.25">
      <c r="D14" s="7" t="s">
        <v>9</v>
      </c>
      <c r="E14" s="4">
        <v>0.34</v>
      </c>
      <c r="F14" s="4">
        <v>0.37</v>
      </c>
      <c r="G14" s="4">
        <v>0.39</v>
      </c>
      <c r="H14" s="4">
        <v>0.38</v>
      </c>
      <c r="I14" s="10">
        <v>0.63</v>
      </c>
      <c r="J14" s="10">
        <v>0.34</v>
      </c>
      <c r="K14" s="10">
        <v>0.33</v>
      </c>
    </row>
    <row r="15" spans="4:30" x14ac:dyDescent="0.25">
      <c r="D15" s="1"/>
    </row>
    <row r="16" spans="4:30" x14ac:dyDescent="0.25">
      <c r="D16" s="1"/>
    </row>
    <row r="17" spans="4:21" ht="14.4" thickBot="1" x14ac:dyDescent="0.3"/>
    <row r="18" spans="4:21" ht="55.8" thickBot="1" x14ac:dyDescent="0.3">
      <c r="D18" s="2"/>
      <c r="E18" s="3" t="s">
        <v>0</v>
      </c>
      <c r="F18" s="3" t="s">
        <v>1</v>
      </c>
      <c r="G18" s="4" t="s">
        <v>2</v>
      </c>
      <c r="H18" s="4" t="s">
        <v>3</v>
      </c>
      <c r="I18" s="12" t="s">
        <v>13</v>
      </c>
      <c r="J18" s="10" t="s">
        <v>11</v>
      </c>
      <c r="K18" s="10" t="s">
        <v>12</v>
      </c>
      <c r="N18" s="2"/>
      <c r="O18" s="5" t="s">
        <v>17</v>
      </c>
      <c r="P18" s="5" t="s">
        <v>18</v>
      </c>
      <c r="Q18" s="5" t="s">
        <v>19</v>
      </c>
      <c r="R18" s="5" t="s">
        <v>20</v>
      </c>
      <c r="S18" s="5" t="s">
        <v>21</v>
      </c>
      <c r="T18" s="5" t="s">
        <v>22</v>
      </c>
      <c r="U18" s="5" t="s">
        <v>23</v>
      </c>
    </row>
    <row r="19" spans="4:21" ht="111" thickBot="1" x14ac:dyDescent="0.3">
      <c r="D19" s="5" t="s">
        <v>4</v>
      </c>
      <c r="E19" s="6">
        <v>3619</v>
      </c>
      <c r="F19" s="6">
        <v>4289</v>
      </c>
      <c r="G19" s="6">
        <v>5686</v>
      </c>
      <c r="H19" s="6">
        <v>6284</v>
      </c>
      <c r="I19" s="9">
        <v>7500</v>
      </c>
      <c r="J19" s="11">
        <v>6734</v>
      </c>
      <c r="K19" s="11">
        <v>7563</v>
      </c>
      <c r="N19" s="5" t="s">
        <v>14</v>
      </c>
      <c r="O19" s="6">
        <v>3619</v>
      </c>
      <c r="P19" s="6">
        <v>4289</v>
      </c>
      <c r="Q19" s="6">
        <v>5686</v>
      </c>
      <c r="R19" s="6">
        <v>6284</v>
      </c>
      <c r="S19" s="9">
        <v>7500</v>
      </c>
      <c r="T19" s="11">
        <v>6734</v>
      </c>
      <c r="U19" s="11">
        <v>7563</v>
      </c>
    </row>
    <row r="20" spans="4:21" ht="83.4" thickBot="1" x14ac:dyDescent="0.3">
      <c r="D20" s="5" t="s">
        <v>6</v>
      </c>
      <c r="E20" s="6">
        <v>773</v>
      </c>
      <c r="F20" s="6">
        <v>583</v>
      </c>
      <c r="G20" s="6">
        <v>123</v>
      </c>
      <c r="H20" s="6">
        <v>32</v>
      </c>
      <c r="I20" s="9">
        <v>300</v>
      </c>
      <c r="J20" s="11">
        <v>1044</v>
      </c>
      <c r="K20" s="11">
        <v>506</v>
      </c>
      <c r="N20" s="5" t="s">
        <v>15</v>
      </c>
      <c r="O20" s="6">
        <v>773</v>
      </c>
      <c r="P20" s="6">
        <v>583</v>
      </c>
      <c r="Q20" s="6">
        <v>123</v>
      </c>
      <c r="R20" s="6">
        <v>32</v>
      </c>
      <c r="S20" s="9">
        <v>300</v>
      </c>
      <c r="T20" s="11">
        <v>1044</v>
      </c>
      <c r="U20" s="11">
        <v>506</v>
      </c>
    </row>
    <row r="21" spans="4:21" ht="83.4" thickBot="1" x14ac:dyDescent="0.3">
      <c r="D21" s="7" t="s">
        <v>7</v>
      </c>
      <c r="E21" s="4">
        <v>200</v>
      </c>
      <c r="F21" s="4">
        <v>200</v>
      </c>
      <c r="G21" s="4">
        <v>200</v>
      </c>
      <c r="H21" s="4">
        <v>200</v>
      </c>
      <c r="I21" s="10">
        <v>330</v>
      </c>
      <c r="J21" s="11">
        <v>88</v>
      </c>
      <c r="K21" s="11">
        <v>84</v>
      </c>
      <c r="N21" s="7" t="s">
        <v>16</v>
      </c>
      <c r="O21" s="4">
        <v>200</v>
      </c>
      <c r="P21" s="4">
        <v>200</v>
      </c>
      <c r="Q21" s="4">
        <v>200</v>
      </c>
      <c r="R21" s="4">
        <v>200</v>
      </c>
      <c r="S21" s="10">
        <v>330</v>
      </c>
      <c r="T21" s="11">
        <v>88</v>
      </c>
      <c r="U21" s="11">
        <v>84</v>
      </c>
    </row>
    <row r="24" spans="4:21" ht="55.8" thickBot="1" x14ac:dyDescent="0.3">
      <c r="O24" s="5" t="s">
        <v>17</v>
      </c>
      <c r="P24" s="5" t="s">
        <v>18</v>
      </c>
      <c r="Q24" s="5" t="s">
        <v>19</v>
      </c>
      <c r="R24" s="5" t="s">
        <v>20</v>
      </c>
      <c r="S24" s="5" t="s">
        <v>21</v>
      </c>
      <c r="T24" s="5" t="s">
        <v>22</v>
      </c>
      <c r="U24" s="5" t="s">
        <v>23</v>
      </c>
    </row>
    <row r="25" spans="4:21" ht="60" customHeight="1" thickBot="1" x14ac:dyDescent="0.3">
      <c r="N25" s="7" t="s">
        <v>24</v>
      </c>
      <c r="O25" s="4">
        <v>11.4</v>
      </c>
      <c r="P25" s="4">
        <v>11.9</v>
      </c>
      <c r="Q25" s="4">
        <v>13.1</v>
      </c>
      <c r="R25" s="4">
        <v>14.3</v>
      </c>
      <c r="S25" s="10">
        <v>17.07</v>
      </c>
      <c r="T25" s="10">
        <v>14.34</v>
      </c>
      <c r="U25" s="10">
        <v>16.11</v>
      </c>
    </row>
    <row r="26" spans="4:21" ht="61.5" customHeight="1" thickBot="1" x14ac:dyDescent="0.3">
      <c r="N26" s="7" t="s">
        <v>25</v>
      </c>
      <c r="O26" s="4">
        <v>3.64</v>
      </c>
      <c r="P26" s="4">
        <v>2.62</v>
      </c>
      <c r="Q26" s="4">
        <v>0.45</v>
      </c>
      <c r="R26" s="4">
        <v>0.11</v>
      </c>
      <c r="S26" s="10">
        <v>1.03</v>
      </c>
      <c r="T26" s="10">
        <v>3.12</v>
      </c>
      <c r="U26" s="10">
        <v>1.51</v>
      </c>
    </row>
    <row r="27" spans="4:21" ht="52.5" customHeight="1" thickBot="1" x14ac:dyDescent="0.3">
      <c r="N27" s="7" t="s">
        <v>26</v>
      </c>
      <c r="O27" s="4">
        <v>0.34</v>
      </c>
      <c r="P27" s="4">
        <v>0.37</v>
      </c>
      <c r="Q27" s="4">
        <v>0.39</v>
      </c>
      <c r="R27" s="4">
        <v>0.38</v>
      </c>
      <c r="S27" s="10">
        <v>0.63</v>
      </c>
      <c r="T27" s="10">
        <v>0.34</v>
      </c>
      <c r="U27" s="10">
        <v>0.33</v>
      </c>
    </row>
  </sheetData>
  <phoneticPr fontId="5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G6:AS53"/>
  <sheetViews>
    <sheetView tabSelected="1" topLeftCell="V1" workbookViewId="0">
      <selection activeCell="AM34" sqref="AM34"/>
    </sheetView>
  </sheetViews>
  <sheetFormatPr defaultColWidth="9" defaultRowHeight="13.8" x14ac:dyDescent="0.25"/>
  <sheetData>
    <row r="6" spans="7:45" ht="15.6" x14ac:dyDescent="0.25">
      <c r="AM6" s="14" t="s">
        <v>30</v>
      </c>
    </row>
    <row r="8" spans="7:45" ht="55.8" thickBot="1" x14ac:dyDescent="0.3">
      <c r="H8" s="5" t="s">
        <v>17</v>
      </c>
      <c r="I8" s="5" t="s">
        <v>18</v>
      </c>
      <c r="J8" s="5" t="s">
        <v>19</v>
      </c>
      <c r="K8" s="5" t="s">
        <v>20</v>
      </c>
      <c r="L8" s="5" t="s">
        <v>21</v>
      </c>
      <c r="M8" s="5" t="s">
        <v>22</v>
      </c>
      <c r="N8" s="5" t="s">
        <v>23</v>
      </c>
      <c r="T8" s="5" t="s">
        <v>17</v>
      </c>
      <c r="U8" s="5" t="s">
        <v>18</v>
      </c>
      <c r="V8" s="5" t="s">
        <v>19</v>
      </c>
      <c r="W8" s="5" t="s">
        <v>20</v>
      </c>
      <c r="X8" s="5" t="s">
        <v>21</v>
      </c>
      <c r="Y8" s="5" t="s">
        <v>22</v>
      </c>
      <c r="Z8" s="5" t="s">
        <v>23</v>
      </c>
      <c r="AC8" s="5" t="s">
        <v>17</v>
      </c>
      <c r="AD8" s="5" t="s">
        <v>18</v>
      </c>
      <c r="AE8" s="5" t="s">
        <v>19</v>
      </c>
      <c r="AF8" s="5" t="s">
        <v>20</v>
      </c>
      <c r="AG8" s="5" t="s">
        <v>21</v>
      </c>
      <c r="AH8" s="5" t="s">
        <v>22</v>
      </c>
      <c r="AI8" s="5" t="s">
        <v>23</v>
      </c>
      <c r="AM8" s="5" t="s">
        <v>17</v>
      </c>
      <c r="AN8" s="5" t="s">
        <v>18</v>
      </c>
      <c r="AO8" s="5" t="s">
        <v>19</v>
      </c>
      <c r="AP8" s="5" t="s">
        <v>20</v>
      </c>
      <c r="AQ8" s="5" t="s">
        <v>21</v>
      </c>
      <c r="AR8" s="5" t="s">
        <v>22</v>
      </c>
      <c r="AS8" s="5" t="s">
        <v>23</v>
      </c>
    </row>
    <row r="9" spans="7:45" x14ac:dyDescent="0.25">
      <c r="G9">
        <v>203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S9">
        <v>203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B9">
        <v>203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L9">
        <v>2030</v>
      </c>
      <c r="AM9">
        <f>T9+AC9</f>
        <v>0</v>
      </c>
      <c r="AN9">
        <f t="shared" ref="AN9:AS24" si="0">U9+AD9</f>
        <v>0</v>
      </c>
      <c r="AO9">
        <f t="shared" si="0"/>
        <v>0</v>
      </c>
      <c r="AP9">
        <f t="shared" si="0"/>
        <v>0</v>
      </c>
      <c r="AQ9">
        <f t="shared" si="0"/>
        <v>0</v>
      </c>
      <c r="AR9">
        <f t="shared" si="0"/>
        <v>0</v>
      </c>
      <c r="AS9">
        <f t="shared" si="0"/>
        <v>0</v>
      </c>
    </row>
    <row r="10" spans="7:45" x14ac:dyDescent="0.25">
      <c r="G10">
        <f t="shared" ref="G10:G29" si="1">G9+1</f>
        <v>2031</v>
      </c>
      <c r="H10">
        <v>11.595000000000001</v>
      </c>
      <c r="I10">
        <f t="shared" ref="I10:I29" si="2">I9+8.745</f>
        <v>8.7449999999999992</v>
      </c>
      <c r="J10">
        <f t="shared" ref="J10:J29" si="3">J9+1.845</f>
        <v>1.845</v>
      </c>
      <c r="K10">
        <f t="shared" ref="K10:K29" si="4">K9+0.48</f>
        <v>0.48</v>
      </c>
      <c r="L10">
        <f t="shared" ref="L10:L29" si="5">L9+4.5</f>
        <v>4.5</v>
      </c>
      <c r="M10">
        <f t="shared" ref="M10:M29" si="6">M9+15.66</f>
        <v>15.66</v>
      </c>
      <c r="N10">
        <f t="shared" ref="N10:N29" si="7">N9+7.59</f>
        <v>7.59</v>
      </c>
      <c r="S10">
        <f t="shared" ref="S10:S29" si="8">S9+1</f>
        <v>2031</v>
      </c>
      <c r="T10">
        <v>794.14</v>
      </c>
      <c r="U10">
        <v>598.95000000000005</v>
      </c>
      <c r="V10">
        <v>126.36</v>
      </c>
      <c r="W10">
        <v>32.880000000000003</v>
      </c>
      <c r="X10">
        <v>30.82</v>
      </c>
      <c r="Y10">
        <v>1072.55</v>
      </c>
      <c r="Z10">
        <v>519.84</v>
      </c>
      <c r="AB10">
        <f t="shared" ref="AB10:AB29" si="9">AB9+1</f>
        <v>2031</v>
      </c>
      <c r="AC10">
        <v>38.89</v>
      </c>
      <c r="AD10">
        <v>28</v>
      </c>
      <c r="AE10">
        <f>4.79</f>
        <v>4.79</v>
      </c>
      <c r="AF10">
        <f>1.19</f>
        <v>1.19</v>
      </c>
      <c r="AG10">
        <v>11</v>
      </c>
      <c r="AH10">
        <v>33.299999999999997</v>
      </c>
      <c r="AI10">
        <v>16.12</v>
      </c>
      <c r="AL10">
        <f t="shared" ref="AL10:AL29" si="10">AL9+1</f>
        <v>2031</v>
      </c>
      <c r="AM10">
        <f t="shared" ref="AM10:AN29" si="11">T10+AC10</f>
        <v>833.03</v>
      </c>
      <c r="AN10">
        <f t="shared" si="0"/>
        <v>626.95000000000005</v>
      </c>
      <c r="AO10">
        <f t="shared" si="0"/>
        <v>131.15</v>
      </c>
      <c r="AP10">
        <f t="shared" si="0"/>
        <v>34.07</v>
      </c>
      <c r="AQ10">
        <f t="shared" si="0"/>
        <v>41.82</v>
      </c>
      <c r="AR10">
        <f t="shared" si="0"/>
        <v>1105.8499999999999</v>
      </c>
      <c r="AS10">
        <f t="shared" si="0"/>
        <v>535.96</v>
      </c>
    </row>
    <row r="11" spans="7:45" x14ac:dyDescent="0.25">
      <c r="G11">
        <f t="shared" si="1"/>
        <v>2032</v>
      </c>
      <c r="H11">
        <f t="shared" ref="H11:H29" si="12">H10+11.595</f>
        <v>23.19</v>
      </c>
      <c r="I11">
        <f t="shared" si="2"/>
        <v>17.489999999999998</v>
      </c>
      <c r="J11">
        <f t="shared" si="3"/>
        <v>3.69</v>
      </c>
      <c r="K11">
        <f t="shared" si="4"/>
        <v>0.96</v>
      </c>
      <c r="L11">
        <f t="shared" si="5"/>
        <v>9</v>
      </c>
      <c r="M11">
        <f t="shared" si="6"/>
        <v>31.32</v>
      </c>
      <c r="N11">
        <f t="shared" si="7"/>
        <v>15.18</v>
      </c>
      <c r="S11">
        <f t="shared" si="8"/>
        <v>2032</v>
      </c>
      <c r="T11">
        <v>794.14</v>
      </c>
      <c r="U11">
        <v>598.95000000000005</v>
      </c>
      <c r="V11">
        <v>126.36</v>
      </c>
      <c r="W11">
        <v>32.880000000000003</v>
      </c>
      <c r="X11">
        <v>30.82</v>
      </c>
      <c r="Y11">
        <v>1072.55</v>
      </c>
      <c r="Z11">
        <v>519.84</v>
      </c>
      <c r="AB11">
        <f t="shared" si="9"/>
        <v>2032</v>
      </c>
      <c r="AC11">
        <v>77.78</v>
      </c>
      <c r="AD11">
        <f>AD10+28</f>
        <v>56</v>
      </c>
      <c r="AE11">
        <f>AE10+4.79</f>
        <v>9.58</v>
      </c>
      <c r="AF11">
        <f>AF10+1.19</f>
        <v>2.38</v>
      </c>
      <c r="AG11">
        <f>AG10+11</f>
        <v>22</v>
      </c>
      <c r="AH11">
        <f>AH10+33.3</f>
        <v>66.599999999999994</v>
      </c>
      <c r="AI11">
        <f>AI10+16.12</f>
        <v>32.24</v>
      </c>
      <c r="AL11">
        <f t="shared" si="10"/>
        <v>2032</v>
      </c>
      <c r="AM11">
        <f t="shared" si="11"/>
        <v>871.92</v>
      </c>
      <c r="AN11">
        <f t="shared" si="0"/>
        <v>654.95000000000005</v>
      </c>
      <c r="AO11">
        <f t="shared" ref="AO11:AO29" si="13">V11+AE11</f>
        <v>135.94</v>
      </c>
      <c r="AP11">
        <f t="shared" ref="AP11:AP29" si="14">W11+AF11</f>
        <v>35.260000000000005</v>
      </c>
      <c r="AQ11">
        <f t="shared" ref="AQ11:AQ29" si="15">X11+AG11</f>
        <v>52.82</v>
      </c>
      <c r="AR11">
        <f t="shared" ref="AR11:AR29" si="16">Y11+AH11</f>
        <v>1139.1499999999999</v>
      </c>
      <c r="AS11">
        <f t="shared" ref="AS11:AS29" si="17">Z11+AI11</f>
        <v>552.08000000000004</v>
      </c>
    </row>
    <row r="12" spans="7:45" x14ac:dyDescent="0.25">
      <c r="G12">
        <f t="shared" si="1"/>
        <v>2033</v>
      </c>
      <c r="H12">
        <f t="shared" si="12"/>
        <v>34.785000000000004</v>
      </c>
      <c r="I12">
        <f t="shared" si="2"/>
        <v>26.234999999999999</v>
      </c>
      <c r="J12">
        <f t="shared" si="3"/>
        <v>5.5350000000000001</v>
      </c>
      <c r="K12">
        <f t="shared" si="4"/>
        <v>1.44</v>
      </c>
      <c r="L12">
        <f t="shared" si="5"/>
        <v>13.5</v>
      </c>
      <c r="M12">
        <f t="shared" si="6"/>
        <v>46.980000000000004</v>
      </c>
      <c r="N12">
        <f t="shared" si="7"/>
        <v>22.77</v>
      </c>
      <c r="S12">
        <f t="shared" si="8"/>
        <v>2033</v>
      </c>
      <c r="T12">
        <v>794.14</v>
      </c>
      <c r="U12">
        <v>598.95000000000005</v>
      </c>
      <c r="V12">
        <v>126.36</v>
      </c>
      <c r="W12">
        <v>32.880000000000003</v>
      </c>
      <c r="X12">
        <v>30.82</v>
      </c>
      <c r="Y12">
        <v>1072.55</v>
      </c>
      <c r="Z12">
        <v>519.84</v>
      </c>
      <c r="AB12">
        <f t="shared" si="9"/>
        <v>2033</v>
      </c>
      <c r="AC12">
        <v>116.66</v>
      </c>
      <c r="AD12">
        <f t="shared" ref="AD12:AD29" si="18">AD11+28</f>
        <v>84</v>
      </c>
      <c r="AE12">
        <f t="shared" ref="AE12:AE29" si="19">AE11+4.79</f>
        <v>14.370000000000001</v>
      </c>
      <c r="AF12">
        <f t="shared" ref="AF12:AF29" si="20">AF11+1.19</f>
        <v>3.57</v>
      </c>
      <c r="AG12">
        <f t="shared" ref="AG12:AG29" si="21">AG11+11</f>
        <v>33</v>
      </c>
      <c r="AH12">
        <f t="shared" ref="AH12:AH29" si="22">AH11+33.3</f>
        <v>99.899999999999991</v>
      </c>
      <c r="AI12">
        <f t="shared" ref="AI12:AI29" si="23">AI11+16.12</f>
        <v>48.36</v>
      </c>
      <c r="AL12">
        <f t="shared" si="10"/>
        <v>2033</v>
      </c>
      <c r="AM12">
        <f t="shared" si="11"/>
        <v>910.8</v>
      </c>
      <c r="AN12">
        <f t="shared" si="0"/>
        <v>682.95</v>
      </c>
      <c r="AO12">
        <f t="shared" si="13"/>
        <v>140.72999999999999</v>
      </c>
      <c r="AP12">
        <f t="shared" si="14"/>
        <v>36.450000000000003</v>
      </c>
      <c r="AQ12">
        <f t="shared" si="15"/>
        <v>63.82</v>
      </c>
      <c r="AR12">
        <f t="shared" si="16"/>
        <v>1172.45</v>
      </c>
      <c r="AS12">
        <f t="shared" si="17"/>
        <v>568.20000000000005</v>
      </c>
    </row>
    <row r="13" spans="7:45" x14ac:dyDescent="0.25">
      <c r="G13">
        <f t="shared" si="1"/>
        <v>2034</v>
      </c>
      <c r="H13">
        <f t="shared" si="12"/>
        <v>46.38</v>
      </c>
      <c r="I13">
        <f t="shared" si="2"/>
        <v>34.979999999999997</v>
      </c>
      <c r="J13">
        <f t="shared" si="3"/>
        <v>7.38</v>
      </c>
      <c r="K13">
        <f t="shared" si="4"/>
        <v>1.92</v>
      </c>
      <c r="L13">
        <f t="shared" si="5"/>
        <v>18</v>
      </c>
      <c r="M13">
        <f t="shared" si="6"/>
        <v>62.64</v>
      </c>
      <c r="N13">
        <f t="shared" si="7"/>
        <v>30.36</v>
      </c>
      <c r="S13">
        <f t="shared" si="8"/>
        <v>2034</v>
      </c>
      <c r="T13">
        <v>794.14</v>
      </c>
      <c r="U13">
        <v>598.95000000000005</v>
      </c>
      <c r="V13">
        <v>126.36</v>
      </c>
      <c r="W13">
        <v>32.880000000000003</v>
      </c>
      <c r="X13">
        <v>30.82</v>
      </c>
      <c r="Y13">
        <v>1072.55</v>
      </c>
      <c r="Z13">
        <v>519.84</v>
      </c>
      <c r="AB13">
        <f t="shared" si="9"/>
        <v>2034</v>
      </c>
      <c r="AC13">
        <v>155.55000000000001</v>
      </c>
      <c r="AD13">
        <f t="shared" si="18"/>
        <v>112</v>
      </c>
      <c r="AE13">
        <f t="shared" si="19"/>
        <v>19.16</v>
      </c>
      <c r="AF13">
        <f t="shared" si="20"/>
        <v>4.76</v>
      </c>
      <c r="AG13">
        <f t="shared" si="21"/>
        <v>44</v>
      </c>
      <c r="AH13">
        <f t="shared" si="22"/>
        <v>133.19999999999999</v>
      </c>
      <c r="AI13">
        <f t="shared" si="23"/>
        <v>64.48</v>
      </c>
      <c r="AL13">
        <f t="shared" si="10"/>
        <v>2034</v>
      </c>
      <c r="AM13">
        <f t="shared" si="11"/>
        <v>949.69</v>
      </c>
      <c r="AN13">
        <f t="shared" si="0"/>
        <v>710.95</v>
      </c>
      <c r="AO13">
        <f t="shared" si="13"/>
        <v>145.52000000000001</v>
      </c>
      <c r="AP13">
        <f t="shared" si="14"/>
        <v>37.64</v>
      </c>
      <c r="AQ13">
        <f t="shared" si="15"/>
        <v>74.819999999999993</v>
      </c>
      <c r="AR13">
        <f t="shared" si="16"/>
        <v>1205.75</v>
      </c>
      <c r="AS13">
        <f t="shared" si="17"/>
        <v>584.32000000000005</v>
      </c>
    </row>
    <row r="14" spans="7:45" x14ac:dyDescent="0.25">
      <c r="G14">
        <f t="shared" si="1"/>
        <v>2035</v>
      </c>
      <c r="H14">
        <f t="shared" si="12"/>
        <v>57.975000000000001</v>
      </c>
      <c r="I14">
        <f t="shared" si="2"/>
        <v>43.724999999999994</v>
      </c>
      <c r="J14">
        <f t="shared" si="3"/>
        <v>9.2249999999999996</v>
      </c>
      <c r="K14">
        <f t="shared" si="4"/>
        <v>2.4</v>
      </c>
      <c r="L14">
        <f t="shared" si="5"/>
        <v>22.5</v>
      </c>
      <c r="M14">
        <f t="shared" si="6"/>
        <v>78.3</v>
      </c>
      <c r="N14">
        <f t="shared" si="7"/>
        <v>37.950000000000003</v>
      </c>
      <c r="S14">
        <f t="shared" si="8"/>
        <v>2035</v>
      </c>
      <c r="T14">
        <v>794.14</v>
      </c>
      <c r="U14">
        <v>598.95000000000005</v>
      </c>
      <c r="V14">
        <v>126.36</v>
      </c>
      <c r="W14">
        <v>32.880000000000003</v>
      </c>
      <c r="X14">
        <v>30.82</v>
      </c>
      <c r="Y14">
        <v>1072.55</v>
      </c>
      <c r="Z14">
        <v>519.84</v>
      </c>
      <c r="AB14">
        <f t="shared" si="9"/>
        <v>2035</v>
      </c>
      <c r="AC14">
        <v>194.44</v>
      </c>
      <c r="AD14">
        <f t="shared" si="18"/>
        <v>140</v>
      </c>
      <c r="AE14">
        <f t="shared" si="19"/>
        <v>23.95</v>
      </c>
      <c r="AF14">
        <f t="shared" si="20"/>
        <v>5.9499999999999993</v>
      </c>
      <c r="AG14">
        <f t="shared" si="21"/>
        <v>55</v>
      </c>
      <c r="AH14">
        <f t="shared" si="22"/>
        <v>166.5</v>
      </c>
      <c r="AI14">
        <f t="shared" si="23"/>
        <v>80.600000000000009</v>
      </c>
      <c r="AL14">
        <f t="shared" si="10"/>
        <v>2035</v>
      </c>
      <c r="AM14">
        <f t="shared" si="11"/>
        <v>988.57999999999993</v>
      </c>
      <c r="AN14">
        <f t="shared" si="0"/>
        <v>738.95</v>
      </c>
      <c r="AO14">
        <f t="shared" si="13"/>
        <v>150.31</v>
      </c>
      <c r="AP14">
        <f t="shared" si="14"/>
        <v>38.83</v>
      </c>
      <c r="AQ14">
        <f t="shared" si="15"/>
        <v>85.82</v>
      </c>
      <c r="AR14">
        <f t="shared" si="16"/>
        <v>1239.05</v>
      </c>
      <c r="AS14">
        <f t="shared" si="17"/>
        <v>600.44000000000005</v>
      </c>
    </row>
    <row r="15" spans="7:45" x14ac:dyDescent="0.25">
      <c r="G15">
        <f t="shared" si="1"/>
        <v>2036</v>
      </c>
      <c r="H15">
        <f t="shared" si="12"/>
        <v>69.570000000000007</v>
      </c>
      <c r="I15">
        <f t="shared" si="2"/>
        <v>52.469999999999992</v>
      </c>
      <c r="J15">
        <f t="shared" si="3"/>
        <v>11.07</v>
      </c>
      <c r="K15">
        <f t="shared" si="4"/>
        <v>2.88</v>
      </c>
      <c r="L15">
        <f t="shared" si="5"/>
        <v>27</v>
      </c>
      <c r="M15">
        <f t="shared" si="6"/>
        <v>93.96</v>
      </c>
      <c r="N15">
        <f t="shared" si="7"/>
        <v>45.540000000000006</v>
      </c>
      <c r="S15">
        <f t="shared" si="8"/>
        <v>2036</v>
      </c>
      <c r="T15">
        <v>794.14</v>
      </c>
      <c r="U15">
        <v>598.95000000000005</v>
      </c>
      <c r="V15">
        <v>126.36</v>
      </c>
      <c r="W15">
        <v>32.880000000000003</v>
      </c>
      <c r="X15">
        <v>30.82</v>
      </c>
      <c r="Y15">
        <v>1072.55</v>
      </c>
      <c r="Z15">
        <v>519.84</v>
      </c>
      <c r="AB15">
        <f t="shared" si="9"/>
        <v>2036</v>
      </c>
      <c r="AC15">
        <v>233.33</v>
      </c>
      <c r="AD15">
        <f t="shared" si="18"/>
        <v>168</v>
      </c>
      <c r="AE15">
        <f t="shared" si="19"/>
        <v>28.74</v>
      </c>
      <c r="AF15">
        <f t="shared" si="20"/>
        <v>7.1399999999999988</v>
      </c>
      <c r="AG15">
        <f t="shared" si="21"/>
        <v>66</v>
      </c>
      <c r="AH15">
        <f t="shared" si="22"/>
        <v>199.8</v>
      </c>
      <c r="AI15">
        <f t="shared" si="23"/>
        <v>96.720000000000013</v>
      </c>
      <c r="AL15">
        <f t="shared" si="10"/>
        <v>2036</v>
      </c>
      <c r="AM15">
        <f t="shared" si="11"/>
        <v>1027.47</v>
      </c>
      <c r="AN15">
        <f t="shared" si="0"/>
        <v>766.95</v>
      </c>
      <c r="AO15">
        <f t="shared" si="13"/>
        <v>155.1</v>
      </c>
      <c r="AP15">
        <f t="shared" si="14"/>
        <v>40.020000000000003</v>
      </c>
      <c r="AQ15">
        <f t="shared" si="15"/>
        <v>96.82</v>
      </c>
      <c r="AR15">
        <f t="shared" si="16"/>
        <v>1272.3499999999999</v>
      </c>
      <c r="AS15">
        <f t="shared" si="17"/>
        <v>616.56000000000006</v>
      </c>
    </row>
    <row r="16" spans="7:45" x14ac:dyDescent="0.25">
      <c r="G16">
        <f t="shared" si="1"/>
        <v>2037</v>
      </c>
      <c r="H16">
        <f t="shared" si="12"/>
        <v>81.165000000000006</v>
      </c>
      <c r="I16">
        <f t="shared" si="2"/>
        <v>61.214999999999989</v>
      </c>
      <c r="J16">
        <f t="shared" si="3"/>
        <v>12.915000000000001</v>
      </c>
      <c r="K16">
        <f t="shared" si="4"/>
        <v>3.36</v>
      </c>
      <c r="L16">
        <f t="shared" si="5"/>
        <v>31.5</v>
      </c>
      <c r="M16">
        <f t="shared" si="6"/>
        <v>109.61999999999999</v>
      </c>
      <c r="N16">
        <f t="shared" si="7"/>
        <v>53.13000000000001</v>
      </c>
      <c r="S16">
        <f t="shared" si="8"/>
        <v>2037</v>
      </c>
      <c r="T16">
        <v>794.14</v>
      </c>
      <c r="U16">
        <v>598.95000000000005</v>
      </c>
      <c r="V16">
        <v>126.36</v>
      </c>
      <c r="W16">
        <v>32.880000000000003</v>
      </c>
      <c r="X16">
        <v>30.82</v>
      </c>
      <c r="Y16">
        <v>1072.55</v>
      </c>
      <c r="Z16">
        <v>519.84</v>
      </c>
      <c r="AB16">
        <f t="shared" si="9"/>
        <v>2037</v>
      </c>
      <c r="AC16">
        <v>272.20999999999998</v>
      </c>
      <c r="AD16">
        <f t="shared" si="18"/>
        <v>196</v>
      </c>
      <c r="AE16">
        <f t="shared" si="19"/>
        <v>33.53</v>
      </c>
      <c r="AF16">
        <f t="shared" si="20"/>
        <v>8.3299999999999983</v>
      </c>
      <c r="AG16">
        <f t="shared" si="21"/>
        <v>77</v>
      </c>
      <c r="AH16">
        <f t="shared" si="22"/>
        <v>233.10000000000002</v>
      </c>
      <c r="AI16">
        <f t="shared" si="23"/>
        <v>112.84000000000002</v>
      </c>
      <c r="AL16">
        <f t="shared" si="10"/>
        <v>2037</v>
      </c>
      <c r="AM16">
        <f t="shared" si="11"/>
        <v>1066.3499999999999</v>
      </c>
      <c r="AN16">
        <f t="shared" si="0"/>
        <v>794.95</v>
      </c>
      <c r="AO16">
        <f t="shared" si="13"/>
        <v>159.88999999999999</v>
      </c>
      <c r="AP16">
        <f t="shared" si="14"/>
        <v>41.21</v>
      </c>
      <c r="AQ16">
        <f t="shared" si="15"/>
        <v>107.82</v>
      </c>
      <c r="AR16">
        <f t="shared" si="16"/>
        <v>1305.6500000000001</v>
      </c>
      <c r="AS16">
        <f t="shared" si="17"/>
        <v>632.68000000000006</v>
      </c>
    </row>
    <row r="17" spans="7:45" x14ac:dyDescent="0.25">
      <c r="G17">
        <f t="shared" si="1"/>
        <v>2038</v>
      </c>
      <c r="H17">
        <f t="shared" si="12"/>
        <v>92.76</v>
      </c>
      <c r="I17">
        <f t="shared" si="2"/>
        <v>69.959999999999994</v>
      </c>
      <c r="J17">
        <f t="shared" si="3"/>
        <v>14.760000000000002</v>
      </c>
      <c r="K17">
        <f t="shared" si="4"/>
        <v>3.84</v>
      </c>
      <c r="L17">
        <f t="shared" si="5"/>
        <v>36</v>
      </c>
      <c r="M17">
        <f t="shared" si="6"/>
        <v>125.27999999999999</v>
      </c>
      <c r="N17">
        <f t="shared" si="7"/>
        <v>60.720000000000013</v>
      </c>
      <c r="S17">
        <f t="shared" si="8"/>
        <v>2038</v>
      </c>
      <c r="T17">
        <v>794.14</v>
      </c>
      <c r="U17">
        <v>598.95000000000005</v>
      </c>
      <c r="V17">
        <v>126.36</v>
      </c>
      <c r="W17">
        <v>32.880000000000003</v>
      </c>
      <c r="X17">
        <v>30.82</v>
      </c>
      <c r="Y17">
        <v>1072.55</v>
      </c>
      <c r="Z17">
        <v>519.84</v>
      </c>
      <c r="AB17">
        <f t="shared" si="9"/>
        <v>2038</v>
      </c>
      <c r="AC17">
        <v>311.10000000000002</v>
      </c>
      <c r="AD17">
        <f t="shared" si="18"/>
        <v>224</v>
      </c>
      <c r="AE17">
        <f t="shared" si="19"/>
        <v>38.32</v>
      </c>
      <c r="AF17">
        <f t="shared" si="20"/>
        <v>9.5199999999999978</v>
      </c>
      <c r="AG17">
        <f t="shared" si="21"/>
        <v>88</v>
      </c>
      <c r="AH17">
        <f t="shared" si="22"/>
        <v>266.40000000000003</v>
      </c>
      <c r="AI17">
        <f t="shared" si="23"/>
        <v>128.96</v>
      </c>
      <c r="AL17">
        <f t="shared" si="10"/>
        <v>2038</v>
      </c>
      <c r="AM17">
        <f t="shared" si="11"/>
        <v>1105.24</v>
      </c>
      <c r="AN17">
        <f t="shared" si="0"/>
        <v>822.95</v>
      </c>
      <c r="AO17">
        <f t="shared" si="13"/>
        <v>164.68</v>
      </c>
      <c r="AP17">
        <f t="shared" si="14"/>
        <v>42.4</v>
      </c>
      <c r="AQ17">
        <f t="shared" si="15"/>
        <v>118.82</v>
      </c>
      <c r="AR17">
        <f t="shared" si="16"/>
        <v>1338.95</v>
      </c>
      <c r="AS17">
        <f t="shared" si="17"/>
        <v>648.80000000000007</v>
      </c>
    </row>
    <row r="18" spans="7:45" x14ac:dyDescent="0.25">
      <c r="G18">
        <f t="shared" si="1"/>
        <v>2039</v>
      </c>
      <c r="H18">
        <f t="shared" si="12"/>
        <v>104.355</v>
      </c>
      <c r="I18">
        <f t="shared" si="2"/>
        <v>78.704999999999998</v>
      </c>
      <c r="J18">
        <f t="shared" si="3"/>
        <v>16.605</v>
      </c>
      <c r="K18">
        <f t="shared" si="4"/>
        <v>4.32</v>
      </c>
      <c r="L18">
        <f t="shared" si="5"/>
        <v>40.5</v>
      </c>
      <c r="M18">
        <f t="shared" si="6"/>
        <v>140.94</v>
      </c>
      <c r="N18">
        <f t="shared" si="7"/>
        <v>68.310000000000016</v>
      </c>
      <c r="S18">
        <f t="shared" si="8"/>
        <v>2039</v>
      </c>
      <c r="T18">
        <v>794.14</v>
      </c>
      <c r="U18">
        <v>598.95000000000005</v>
      </c>
      <c r="V18">
        <v>126.36</v>
      </c>
      <c r="W18">
        <v>32.880000000000003</v>
      </c>
      <c r="X18">
        <v>30.82</v>
      </c>
      <c r="Y18">
        <v>1072.55</v>
      </c>
      <c r="Z18">
        <v>519.84</v>
      </c>
      <c r="AB18">
        <f t="shared" si="9"/>
        <v>2039</v>
      </c>
      <c r="AC18">
        <v>349.99</v>
      </c>
      <c r="AD18">
        <f t="shared" si="18"/>
        <v>252</v>
      </c>
      <c r="AE18">
        <f t="shared" si="19"/>
        <v>43.11</v>
      </c>
      <c r="AF18">
        <f t="shared" si="20"/>
        <v>10.709999999999997</v>
      </c>
      <c r="AG18">
        <f t="shared" si="21"/>
        <v>99</v>
      </c>
      <c r="AH18">
        <f t="shared" si="22"/>
        <v>299.70000000000005</v>
      </c>
      <c r="AI18">
        <f t="shared" si="23"/>
        <v>145.08000000000001</v>
      </c>
      <c r="AL18">
        <f t="shared" si="10"/>
        <v>2039</v>
      </c>
      <c r="AM18">
        <f t="shared" si="11"/>
        <v>1144.1300000000001</v>
      </c>
      <c r="AN18">
        <f t="shared" si="0"/>
        <v>850.95</v>
      </c>
      <c r="AO18">
        <f t="shared" si="13"/>
        <v>169.47</v>
      </c>
      <c r="AP18">
        <f t="shared" si="14"/>
        <v>43.59</v>
      </c>
      <c r="AQ18">
        <f t="shared" si="15"/>
        <v>129.82</v>
      </c>
      <c r="AR18">
        <f t="shared" si="16"/>
        <v>1372.25</v>
      </c>
      <c r="AS18">
        <f t="shared" si="17"/>
        <v>664.92000000000007</v>
      </c>
    </row>
    <row r="19" spans="7:45" x14ac:dyDescent="0.25">
      <c r="G19">
        <f t="shared" si="1"/>
        <v>2040</v>
      </c>
      <c r="H19">
        <f t="shared" si="12"/>
        <v>115.95</v>
      </c>
      <c r="I19">
        <f t="shared" si="2"/>
        <v>87.45</v>
      </c>
      <c r="J19">
        <f t="shared" si="3"/>
        <v>18.45</v>
      </c>
      <c r="K19">
        <f t="shared" si="4"/>
        <v>4.8000000000000007</v>
      </c>
      <c r="L19">
        <f t="shared" si="5"/>
        <v>45</v>
      </c>
      <c r="M19">
        <f t="shared" si="6"/>
        <v>156.6</v>
      </c>
      <c r="N19">
        <f t="shared" si="7"/>
        <v>75.90000000000002</v>
      </c>
      <c r="S19">
        <f t="shared" si="8"/>
        <v>2040</v>
      </c>
      <c r="T19">
        <v>794.14</v>
      </c>
      <c r="U19">
        <v>598.95000000000005</v>
      </c>
      <c r="V19">
        <v>126.36</v>
      </c>
      <c r="W19">
        <v>32.880000000000003</v>
      </c>
      <c r="X19">
        <v>30.82</v>
      </c>
      <c r="Y19">
        <v>1072.55</v>
      </c>
      <c r="Z19">
        <v>519.84</v>
      </c>
      <c r="AB19">
        <f t="shared" si="9"/>
        <v>2040</v>
      </c>
      <c r="AC19">
        <v>388.88</v>
      </c>
      <c r="AD19">
        <f t="shared" si="18"/>
        <v>280</v>
      </c>
      <c r="AE19">
        <f t="shared" si="19"/>
        <v>47.9</v>
      </c>
      <c r="AF19">
        <f t="shared" si="20"/>
        <v>11.899999999999997</v>
      </c>
      <c r="AG19">
        <f t="shared" si="21"/>
        <v>110</v>
      </c>
      <c r="AH19">
        <f t="shared" si="22"/>
        <v>333.00000000000006</v>
      </c>
      <c r="AI19">
        <f t="shared" si="23"/>
        <v>161.20000000000002</v>
      </c>
      <c r="AL19">
        <f t="shared" si="10"/>
        <v>2040</v>
      </c>
      <c r="AM19">
        <f t="shared" si="11"/>
        <v>1183.02</v>
      </c>
      <c r="AN19">
        <f t="shared" si="0"/>
        <v>878.95</v>
      </c>
      <c r="AO19">
        <f t="shared" si="13"/>
        <v>174.26</v>
      </c>
      <c r="AP19">
        <f t="shared" si="14"/>
        <v>44.78</v>
      </c>
      <c r="AQ19">
        <f t="shared" si="15"/>
        <v>140.82</v>
      </c>
      <c r="AR19">
        <f t="shared" si="16"/>
        <v>1405.55</v>
      </c>
      <c r="AS19">
        <f t="shared" si="17"/>
        <v>681.04000000000008</v>
      </c>
    </row>
    <row r="20" spans="7:45" x14ac:dyDescent="0.25">
      <c r="G20">
        <f t="shared" si="1"/>
        <v>2041</v>
      </c>
      <c r="H20">
        <f t="shared" si="12"/>
        <v>127.545</v>
      </c>
      <c r="I20">
        <f t="shared" si="2"/>
        <v>96.195000000000007</v>
      </c>
      <c r="J20">
        <f t="shared" si="3"/>
        <v>20.294999999999998</v>
      </c>
      <c r="K20">
        <f t="shared" si="4"/>
        <v>5.2800000000000011</v>
      </c>
      <c r="L20">
        <f t="shared" si="5"/>
        <v>49.5</v>
      </c>
      <c r="M20">
        <f t="shared" si="6"/>
        <v>172.26</v>
      </c>
      <c r="N20">
        <f t="shared" si="7"/>
        <v>83.490000000000023</v>
      </c>
      <c r="S20">
        <f t="shared" si="8"/>
        <v>2041</v>
      </c>
      <c r="T20">
        <v>794.14</v>
      </c>
      <c r="U20">
        <v>598.95000000000005</v>
      </c>
      <c r="V20">
        <v>126.36</v>
      </c>
      <c r="W20">
        <v>32.880000000000003</v>
      </c>
      <c r="X20">
        <v>30.82</v>
      </c>
      <c r="Y20">
        <v>1072.55</v>
      </c>
      <c r="Z20">
        <v>519.84</v>
      </c>
      <c r="AB20">
        <f t="shared" si="9"/>
        <v>2041</v>
      </c>
      <c r="AC20">
        <v>427.76</v>
      </c>
      <c r="AD20">
        <f t="shared" si="18"/>
        <v>308</v>
      </c>
      <c r="AE20">
        <f t="shared" si="19"/>
        <v>52.69</v>
      </c>
      <c r="AF20">
        <f t="shared" si="20"/>
        <v>13.089999999999996</v>
      </c>
      <c r="AG20">
        <f t="shared" si="21"/>
        <v>121</v>
      </c>
      <c r="AH20">
        <f t="shared" si="22"/>
        <v>366.30000000000007</v>
      </c>
      <c r="AI20">
        <f t="shared" si="23"/>
        <v>177.32000000000002</v>
      </c>
      <c r="AL20">
        <f t="shared" si="10"/>
        <v>2041</v>
      </c>
      <c r="AM20">
        <f t="shared" si="11"/>
        <v>1221.9000000000001</v>
      </c>
      <c r="AN20">
        <f t="shared" si="0"/>
        <v>906.95</v>
      </c>
      <c r="AO20">
        <f t="shared" si="13"/>
        <v>179.05</v>
      </c>
      <c r="AP20">
        <f t="shared" si="14"/>
        <v>45.97</v>
      </c>
      <c r="AQ20">
        <f t="shared" si="15"/>
        <v>151.82</v>
      </c>
      <c r="AR20">
        <f t="shared" si="16"/>
        <v>1438.85</v>
      </c>
      <c r="AS20">
        <f t="shared" si="17"/>
        <v>697.16000000000008</v>
      </c>
    </row>
    <row r="21" spans="7:45" x14ac:dyDescent="0.25">
      <c r="G21">
        <f t="shared" si="1"/>
        <v>2042</v>
      </c>
      <c r="H21">
        <f t="shared" si="12"/>
        <v>139.14000000000001</v>
      </c>
      <c r="I21">
        <f t="shared" si="2"/>
        <v>104.94000000000001</v>
      </c>
      <c r="J21">
        <f t="shared" si="3"/>
        <v>22.139999999999997</v>
      </c>
      <c r="K21">
        <f t="shared" si="4"/>
        <v>5.7600000000000016</v>
      </c>
      <c r="L21">
        <f t="shared" si="5"/>
        <v>54</v>
      </c>
      <c r="M21">
        <f t="shared" si="6"/>
        <v>187.92</v>
      </c>
      <c r="N21">
        <f t="shared" si="7"/>
        <v>91.080000000000027</v>
      </c>
      <c r="S21">
        <f t="shared" si="8"/>
        <v>2042</v>
      </c>
      <c r="T21">
        <v>794.14</v>
      </c>
      <c r="U21">
        <v>598.95000000000005</v>
      </c>
      <c r="V21">
        <v>126.36</v>
      </c>
      <c r="W21">
        <v>32.880000000000003</v>
      </c>
      <c r="X21">
        <v>30.82</v>
      </c>
      <c r="Y21">
        <v>1072.55</v>
      </c>
      <c r="Z21">
        <v>519.84</v>
      </c>
      <c r="AB21">
        <f t="shared" si="9"/>
        <v>2042</v>
      </c>
      <c r="AC21">
        <v>466.65</v>
      </c>
      <c r="AD21">
        <f t="shared" si="18"/>
        <v>336</v>
      </c>
      <c r="AE21">
        <f t="shared" si="19"/>
        <v>57.48</v>
      </c>
      <c r="AF21">
        <f t="shared" si="20"/>
        <v>14.279999999999996</v>
      </c>
      <c r="AG21">
        <f t="shared" si="21"/>
        <v>132</v>
      </c>
      <c r="AH21">
        <f t="shared" si="22"/>
        <v>399.60000000000008</v>
      </c>
      <c r="AI21">
        <f t="shared" si="23"/>
        <v>193.44000000000003</v>
      </c>
      <c r="AL21">
        <f t="shared" si="10"/>
        <v>2042</v>
      </c>
      <c r="AM21">
        <f t="shared" si="11"/>
        <v>1260.79</v>
      </c>
      <c r="AN21">
        <f t="shared" si="0"/>
        <v>934.95</v>
      </c>
      <c r="AO21">
        <f t="shared" si="13"/>
        <v>183.84</v>
      </c>
      <c r="AP21">
        <f t="shared" si="14"/>
        <v>47.16</v>
      </c>
      <c r="AQ21">
        <f t="shared" si="15"/>
        <v>162.82</v>
      </c>
      <c r="AR21">
        <f t="shared" si="16"/>
        <v>1472.15</v>
      </c>
      <c r="AS21">
        <f t="shared" si="17"/>
        <v>713.28000000000009</v>
      </c>
    </row>
    <row r="22" spans="7:45" x14ac:dyDescent="0.25">
      <c r="G22">
        <f t="shared" si="1"/>
        <v>2043</v>
      </c>
      <c r="H22">
        <f t="shared" si="12"/>
        <v>150.73500000000001</v>
      </c>
      <c r="I22">
        <f t="shared" si="2"/>
        <v>113.68500000000002</v>
      </c>
      <c r="J22">
        <f t="shared" si="3"/>
        <v>23.984999999999996</v>
      </c>
      <c r="K22">
        <f t="shared" si="4"/>
        <v>6.240000000000002</v>
      </c>
      <c r="L22">
        <f t="shared" si="5"/>
        <v>58.5</v>
      </c>
      <c r="M22">
        <f t="shared" si="6"/>
        <v>203.57999999999998</v>
      </c>
      <c r="N22">
        <f t="shared" si="7"/>
        <v>98.67000000000003</v>
      </c>
      <c r="S22">
        <f t="shared" si="8"/>
        <v>2043</v>
      </c>
      <c r="T22">
        <v>794.14</v>
      </c>
      <c r="U22">
        <v>598.95000000000005</v>
      </c>
      <c r="V22">
        <v>126.36</v>
      </c>
      <c r="W22">
        <v>32.880000000000003</v>
      </c>
      <c r="X22">
        <v>30.82</v>
      </c>
      <c r="Y22">
        <v>1072.55</v>
      </c>
      <c r="Z22">
        <v>519.84</v>
      </c>
      <c r="AB22">
        <f t="shared" si="9"/>
        <v>2043</v>
      </c>
      <c r="AC22">
        <v>505.54</v>
      </c>
      <c r="AD22">
        <f t="shared" si="18"/>
        <v>364</v>
      </c>
      <c r="AE22">
        <f t="shared" si="19"/>
        <v>62.269999999999996</v>
      </c>
      <c r="AF22">
        <f t="shared" si="20"/>
        <v>15.469999999999995</v>
      </c>
      <c r="AG22">
        <f t="shared" si="21"/>
        <v>143</v>
      </c>
      <c r="AH22">
        <f t="shared" si="22"/>
        <v>432.90000000000009</v>
      </c>
      <c r="AI22">
        <f t="shared" si="23"/>
        <v>209.56000000000003</v>
      </c>
      <c r="AL22">
        <f t="shared" si="10"/>
        <v>2043</v>
      </c>
      <c r="AM22">
        <f t="shared" si="11"/>
        <v>1299.68</v>
      </c>
      <c r="AN22">
        <f t="shared" si="0"/>
        <v>962.95</v>
      </c>
      <c r="AO22">
        <f t="shared" si="13"/>
        <v>188.63</v>
      </c>
      <c r="AP22">
        <f t="shared" si="14"/>
        <v>48.349999999999994</v>
      </c>
      <c r="AQ22">
        <f t="shared" si="15"/>
        <v>173.82</v>
      </c>
      <c r="AR22">
        <f t="shared" si="16"/>
        <v>1505.45</v>
      </c>
      <c r="AS22">
        <f t="shared" si="17"/>
        <v>729.40000000000009</v>
      </c>
    </row>
    <row r="23" spans="7:45" x14ac:dyDescent="0.25">
      <c r="G23">
        <f t="shared" si="1"/>
        <v>2044</v>
      </c>
      <c r="H23">
        <f t="shared" si="12"/>
        <v>162.33000000000001</v>
      </c>
      <c r="I23">
        <f t="shared" si="2"/>
        <v>122.43000000000002</v>
      </c>
      <c r="J23">
        <f t="shared" si="3"/>
        <v>25.829999999999995</v>
      </c>
      <c r="K23">
        <f t="shared" si="4"/>
        <v>6.7200000000000024</v>
      </c>
      <c r="L23">
        <f t="shared" si="5"/>
        <v>63</v>
      </c>
      <c r="M23">
        <f t="shared" si="6"/>
        <v>219.23999999999998</v>
      </c>
      <c r="N23">
        <f t="shared" si="7"/>
        <v>106.26000000000003</v>
      </c>
      <c r="S23">
        <f t="shared" si="8"/>
        <v>2044</v>
      </c>
      <c r="T23">
        <v>794.14</v>
      </c>
      <c r="U23">
        <v>598.95000000000005</v>
      </c>
      <c r="V23">
        <v>126.36</v>
      </c>
      <c r="W23">
        <v>32.880000000000003</v>
      </c>
      <c r="X23">
        <v>30.82</v>
      </c>
      <c r="Y23">
        <v>1072.55</v>
      </c>
      <c r="Z23">
        <v>519.84</v>
      </c>
      <c r="AB23">
        <f t="shared" si="9"/>
        <v>2044</v>
      </c>
      <c r="AC23">
        <v>544.42999999999995</v>
      </c>
      <c r="AD23">
        <f t="shared" si="18"/>
        <v>392</v>
      </c>
      <c r="AE23">
        <f t="shared" si="19"/>
        <v>67.06</v>
      </c>
      <c r="AF23">
        <f t="shared" si="20"/>
        <v>16.659999999999997</v>
      </c>
      <c r="AG23">
        <f t="shared" si="21"/>
        <v>154</v>
      </c>
      <c r="AH23">
        <f t="shared" si="22"/>
        <v>466.2000000000001</v>
      </c>
      <c r="AI23">
        <f t="shared" si="23"/>
        <v>225.68000000000004</v>
      </c>
      <c r="AL23">
        <f t="shared" si="10"/>
        <v>2044</v>
      </c>
      <c r="AM23">
        <f t="shared" si="11"/>
        <v>1338.57</v>
      </c>
      <c r="AN23">
        <f t="shared" si="0"/>
        <v>990.95</v>
      </c>
      <c r="AO23">
        <f t="shared" si="13"/>
        <v>193.42000000000002</v>
      </c>
      <c r="AP23">
        <f t="shared" si="14"/>
        <v>49.54</v>
      </c>
      <c r="AQ23">
        <f t="shared" si="15"/>
        <v>184.82</v>
      </c>
      <c r="AR23">
        <f t="shared" si="16"/>
        <v>1538.75</v>
      </c>
      <c r="AS23">
        <f t="shared" si="17"/>
        <v>745.5200000000001</v>
      </c>
    </row>
    <row r="24" spans="7:45" x14ac:dyDescent="0.25">
      <c r="G24">
        <f t="shared" si="1"/>
        <v>2045</v>
      </c>
      <c r="H24">
        <f t="shared" si="12"/>
        <v>173.92500000000001</v>
      </c>
      <c r="I24">
        <f t="shared" si="2"/>
        <v>131.17500000000001</v>
      </c>
      <c r="J24">
        <f t="shared" si="3"/>
        <v>27.674999999999994</v>
      </c>
      <c r="K24">
        <f t="shared" si="4"/>
        <v>7.2000000000000028</v>
      </c>
      <c r="L24">
        <f t="shared" si="5"/>
        <v>67.5</v>
      </c>
      <c r="M24">
        <f t="shared" si="6"/>
        <v>234.89999999999998</v>
      </c>
      <c r="N24">
        <f t="shared" si="7"/>
        <v>113.85000000000004</v>
      </c>
      <c r="S24">
        <f t="shared" si="8"/>
        <v>2045</v>
      </c>
      <c r="T24">
        <v>794.14</v>
      </c>
      <c r="U24">
        <v>598.95000000000005</v>
      </c>
      <c r="V24">
        <v>126.36</v>
      </c>
      <c r="W24">
        <v>32.880000000000003</v>
      </c>
      <c r="X24">
        <v>30.82</v>
      </c>
      <c r="Y24">
        <v>1072.55</v>
      </c>
      <c r="Z24">
        <v>519.84</v>
      </c>
      <c r="AB24">
        <f t="shared" si="9"/>
        <v>2045</v>
      </c>
      <c r="AC24">
        <v>583.30999999999995</v>
      </c>
      <c r="AD24">
        <f t="shared" si="18"/>
        <v>420</v>
      </c>
      <c r="AE24">
        <f t="shared" si="19"/>
        <v>71.850000000000009</v>
      </c>
      <c r="AF24">
        <f t="shared" si="20"/>
        <v>17.849999999999998</v>
      </c>
      <c r="AG24">
        <f t="shared" si="21"/>
        <v>165</v>
      </c>
      <c r="AH24">
        <f t="shared" si="22"/>
        <v>499.50000000000011</v>
      </c>
      <c r="AI24">
        <f t="shared" si="23"/>
        <v>241.80000000000004</v>
      </c>
      <c r="AL24">
        <f t="shared" si="10"/>
        <v>2045</v>
      </c>
      <c r="AM24">
        <f t="shared" si="11"/>
        <v>1377.4499999999998</v>
      </c>
      <c r="AN24">
        <f t="shared" si="0"/>
        <v>1018.95</v>
      </c>
      <c r="AO24">
        <f t="shared" si="13"/>
        <v>198.21</v>
      </c>
      <c r="AP24">
        <f t="shared" si="14"/>
        <v>50.730000000000004</v>
      </c>
      <c r="AQ24">
        <f t="shared" si="15"/>
        <v>195.82</v>
      </c>
      <c r="AR24">
        <f t="shared" si="16"/>
        <v>1572.0500000000002</v>
      </c>
      <c r="AS24">
        <f t="shared" si="17"/>
        <v>761.6400000000001</v>
      </c>
    </row>
    <row r="25" spans="7:45" x14ac:dyDescent="0.25">
      <c r="G25">
        <f t="shared" si="1"/>
        <v>2046</v>
      </c>
      <c r="H25">
        <f t="shared" si="12"/>
        <v>185.52</v>
      </c>
      <c r="I25">
        <f t="shared" si="2"/>
        <v>139.92000000000002</v>
      </c>
      <c r="J25">
        <f t="shared" si="3"/>
        <v>29.519999999999992</v>
      </c>
      <c r="K25">
        <f t="shared" si="4"/>
        <v>7.6800000000000033</v>
      </c>
      <c r="L25">
        <f t="shared" si="5"/>
        <v>72</v>
      </c>
      <c r="M25">
        <f t="shared" si="6"/>
        <v>250.55999999999997</v>
      </c>
      <c r="N25">
        <f t="shared" si="7"/>
        <v>121.44000000000004</v>
      </c>
      <c r="S25">
        <f t="shared" si="8"/>
        <v>2046</v>
      </c>
      <c r="T25">
        <v>794.14</v>
      </c>
      <c r="U25">
        <v>598.95000000000005</v>
      </c>
      <c r="V25">
        <v>126.36</v>
      </c>
      <c r="W25">
        <v>32.880000000000003</v>
      </c>
      <c r="X25">
        <v>30.82</v>
      </c>
      <c r="Y25">
        <v>1072.55</v>
      </c>
      <c r="Z25">
        <v>519.84</v>
      </c>
      <c r="AB25">
        <f t="shared" si="9"/>
        <v>2046</v>
      </c>
      <c r="AC25">
        <v>622.20000000000005</v>
      </c>
      <c r="AD25">
        <f t="shared" si="18"/>
        <v>448</v>
      </c>
      <c r="AE25">
        <f t="shared" si="19"/>
        <v>76.640000000000015</v>
      </c>
      <c r="AF25">
        <f t="shared" si="20"/>
        <v>19.04</v>
      </c>
      <c r="AG25">
        <f t="shared" si="21"/>
        <v>176</v>
      </c>
      <c r="AH25">
        <f t="shared" si="22"/>
        <v>532.80000000000007</v>
      </c>
      <c r="AI25">
        <f t="shared" si="23"/>
        <v>257.92</v>
      </c>
      <c r="AL25">
        <f t="shared" si="10"/>
        <v>2046</v>
      </c>
      <c r="AM25">
        <f t="shared" si="11"/>
        <v>1416.3400000000001</v>
      </c>
      <c r="AN25">
        <f t="shared" si="11"/>
        <v>1046.95</v>
      </c>
      <c r="AO25">
        <f t="shared" si="13"/>
        <v>203</v>
      </c>
      <c r="AP25">
        <f t="shared" si="14"/>
        <v>51.92</v>
      </c>
      <c r="AQ25">
        <f t="shared" si="15"/>
        <v>206.82</v>
      </c>
      <c r="AR25">
        <f t="shared" si="16"/>
        <v>1605.35</v>
      </c>
      <c r="AS25">
        <f t="shared" si="17"/>
        <v>777.76</v>
      </c>
    </row>
    <row r="26" spans="7:45" x14ac:dyDescent="0.25">
      <c r="G26">
        <f t="shared" si="1"/>
        <v>2047</v>
      </c>
      <c r="H26">
        <f t="shared" si="12"/>
        <v>197.11500000000001</v>
      </c>
      <c r="I26">
        <f t="shared" si="2"/>
        <v>148.66500000000002</v>
      </c>
      <c r="J26">
        <f t="shared" si="3"/>
        <v>31.364999999999991</v>
      </c>
      <c r="K26">
        <f t="shared" si="4"/>
        <v>8.1600000000000037</v>
      </c>
      <c r="L26">
        <f t="shared" si="5"/>
        <v>76.5</v>
      </c>
      <c r="M26">
        <f t="shared" si="6"/>
        <v>266.21999999999997</v>
      </c>
      <c r="N26">
        <f t="shared" si="7"/>
        <v>129.03000000000003</v>
      </c>
      <c r="S26">
        <f t="shared" si="8"/>
        <v>2047</v>
      </c>
      <c r="T26">
        <v>794.14</v>
      </c>
      <c r="U26">
        <v>598.95000000000005</v>
      </c>
      <c r="V26">
        <v>126.36</v>
      </c>
      <c r="W26">
        <v>32.880000000000003</v>
      </c>
      <c r="X26">
        <v>30.82</v>
      </c>
      <c r="Y26">
        <v>1072.55</v>
      </c>
      <c r="Z26">
        <v>519.84</v>
      </c>
      <c r="AB26">
        <f t="shared" si="9"/>
        <v>2047</v>
      </c>
      <c r="AC26">
        <v>661.09</v>
      </c>
      <c r="AD26">
        <f t="shared" si="18"/>
        <v>476</v>
      </c>
      <c r="AE26">
        <f t="shared" si="19"/>
        <v>81.430000000000021</v>
      </c>
      <c r="AF26">
        <f t="shared" si="20"/>
        <v>20.23</v>
      </c>
      <c r="AG26">
        <f t="shared" si="21"/>
        <v>187</v>
      </c>
      <c r="AH26">
        <f t="shared" si="22"/>
        <v>566.1</v>
      </c>
      <c r="AI26">
        <f t="shared" si="23"/>
        <v>274.04000000000002</v>
      </c>
      <c r="AL26">
        <f t="shared" si="10"/>
        <v>2047</v>
      </c>
      <c r="AM26">
        <f t="shared" si="11"/>
        <v>1455.23</v>
      </c>
      <c r="AN26">
        <f t="shared" si="11"/>
        <v>1074.95</v>
      </c>
      <c r="AO26">
        <f t="shared" si="13"/>
        <v>207.79000000000002</v>
      </c>
      <c r="AP26">
        <f t="shared" si="14"/>
        <v>53.11</v>
      </c>
      <c r="AQ26">
        <f t="shared" si="15"/>
        <v>217.82</v>
      </c>
      <c r="AR26">
        <f t="shared" si="16"/>
        <v>1638.65</v>
      </c>
      <c r="AS26">
        <f t="shared" si="17"/>
        <v>793.88000000000011</v>
      </c>
    </row>
    <row r="27" spans="7:45" x14ac:dyDescent="0.25">
      <c r="G27">
        <f t="shared" si="1"/>
        <v>2048</v>
      </c>
      <c r="H27">
        <f t="shared" si="12"/>
        <v>208.71</v>
      </c>
      <c r="I27">
        <f t="shared" si="2"/>
        <v>157.41000000000003</v>
      </c>
      <c r="J27">
        <f t="shared" si="3"/>
        <v>33.209999999999994</v>
      </c>
      <c r="K27">
        <f t="shared" si="4"/>
        <v>8.6400000000000041</v>
      </c>
      <c r="L27">
        <f t="shared" si="5"/>
        <v>81</v>
      </c>
      <c r="M27">
        <f t="shared" si="6"/>
        <v>281.88</v>
      </c>
      <c r="N27">
        <f t="shared" si="7"/>
        <v>136.62000000000003</v>
      </c>
      <c r="S27">
        <f t="shared" si="8"/>
        <v>2048</v>
      </c>
      <c r="T27">
        <v>794.14</v>
      </c>
      <c r="U27">
        <v>598.95000000000005</v>
      </c>
      <c r="V27">
        <v>126.36</v>
      </c>
      <c r="W27">
        <v>32.880000000000003</v>
      </c>
      <c r="X27">
        <v>30.82</v>
      </c>
      <c r="Y27">
        <v>1072.55</v>
      </c>
      <c r="Z27">
        <v>519.84</v>
      </c>
      <c r="AB27">
        <f t="shared" si="9"/>
        <v>2048</v>
      </c>
      <c r="AC27">
        <v>699.98</v>
      </c>
      <c r="AD27">
        <f t="shared" si="18"/>
        <v>504</v>
      </c>
      <c r="AE27">
        <f t="shared" si="19"/>
        <v>86.220000000000027</v>
      </c>
      <c r="AF27">
        <f t="shared" si="20"/>
        <v>21.42</v>
      </c>
      <c r="AG27">
        <f t="shared" si="21"/>
        <v>198</v>
      </c>
      <c r="AH27">
        <f t="shared" si="22"/>
        <v>599.4</v>
      </c>
      <c r="AI27">
        <f t="shared" si="23"/>
        <v>290.16000000000003</v>
      </c>
      <c r="AL27">
        <f t="shared" si="10"/>
        <v>2048</v>
      </c>
      <c r="AM27">
        <f t="shared" si="11"/>
        <v>1494.12</v>
      </c>
      <c r="AN27">
        <f t="shared" si="11"/>
        <v>1102.95</v>
      </c>
      <c r="AO27">
        <f t="shared" si="13"/>
        <v>212.58000000000004</v>
      </c>
      <c r="AP27">
        <f t="shared" si="14"/>
        <v>54.300000000000004</v>
      </c>
      <c r="AQ27">
        <f t="shared" si="15"/>
        <v>228.82</v>
      </c>
      <c r="AR27">
        <f t="shared" si="16"/>
        <v>1671.9499999999998</v>
      </c>
      <c r="AS27">
        <f t="shared" si="17"/>
        <v>810</v>
      </c>
    </row>
    <row r="28" spans="7:45" x14ac:dyDescent="0.25">
      <c r="G28">
        <f t="shared" si="1"/>
        <v>2049</v>
      </c>
      <c r="H28">
        <f t="shared" si="12"/>
        <v>220.30500000000001</v>
      </c>
      <c r="I28">
        <f t="shared" si="2"/>
        <v>166.15500000000003</v>
      </c>
      <c r="J28">
        <f t="shared" si="3"/>
        <v>35.054999999999993</v>
      </c>
      <c r="K28">
        <f t="shared" si="4"/>
        <v>9.1200000000000045</v>
      </c>
      <c r="L28">
        <f t="shared" si="5"/>
        <v>85.5</v>
      </c>
      <c r="M28">
        <f t="shared" si="6"/>
        <v>297.54000000000002</v>
      </c>
      <c r="N28">
        <f t="shared" si="7"/>
        <v>144.21000000000004</v>
      </c>
      <c r="S28">
        <f t="shared" si="8"/>
        <v>2049</v>
      </c>
      <c r="T28">
        <v>794.14</v>
      </c>
      <c r="U28">
        <v>598.95000000000005</v>
      </c>
      <c r="V28">
        <v>126.36</v>
      </c>
      <c r="W28">
        <v>32.880000000000003</v>
      </c>
      <c r="X28">
        <v>30.82</v>
      </c>
      <c r="Y28">
        <v>1072.55</v>
      </c>
      <c r="Z28">
        <v>519.84</v>
      </c>
      <c r="AB28">
        <f t="shared" si="9"/>
        <v>2049</v>
      </c>
      <c r="AC28">
        <v>738.86</v>
      </c>
      <c r="AD28">
        <f t="shared" si="18"/>
        <v>532</v>
      </c>
      <c r="AE28">
        <f t="shared" si="19"/>
        <v>91.010000000000034</v>
      </c>
      <c r="AF28">
        <f t="shared" si="20"/>
        <v>22.610000000000003</v>
      </c>
      <c r="AG28">
        <f t="shared" si="21"/>
        <v>209</v>
      </c>
      <c r="AH28">
        <f t="shared" si="22"/>
        <v>632.69999999999993</v>
      </c>
      <c r="AI28">
        <f t="shared" si="23"/>
        <v>306.28000000000003</v>
      </c>
      <c r="AL28">
        <f t="shared" si="10"/>
        <v>2049</v>
      </c>
      <c r="AM28">
        <f t="shared" si="11"/>
        <v>1533</v>
      </c>
      <c r="AN28">
        <f t="shared" si="11"/>
        <v>1130.95</v>
      </c>
      <c r="AO28">
        <f t="shared" si="13"/>
        <v>217.37000000000003</v>
      </c>
      <c r="AP28">
        <f t="shared" si="14"/>
        <v>55.490000000000009</v>
      </c>
      <c r="AQ28">
        <f t="shared" si="15"/>
        <v>239.82</v>
      </c>
      <c r="AR28">
        <f t="shared" si="16"/>
        <v>1705.25</v>
      </c>
      <c r="AS28">
        <f t="shared" si="17"/>
        <v>826.12000000000012</v>
      </c>
    </row>
    <row r="29" spans="7:45" x14ac:dyDescent="0.25">
      <c r="G29">
        <f t="shared" si="1"/>
        <v>2050</v>
      </c>
      <c r="H29">
        <f t="shared" si="12"/>
        <v>231.9</v>
      </c>
      <c r="I29">
        <f t="shared" si="2"/>
        <v>174.90000000000003</v>
      </c>
      <c r="J29">
        <f t="shared" si="3"/>
        <v>36.899999999999991</v>
      </c>
      <c r="K29">
        <f t="shared" si="4"/>
        <v>9.600000000000005</v>
      </c>
      <c r="L29">
        <f t="shared" si="5"/>
        <v>90</v>
      </c>
      <c r="M29">
        <f t="shared" si="6"/>
        <v>313.20000000000005</v>
      </c>
      <c r="N29">
        <f t="shared" si="7"/>
        <v>151.80000000000004</v>
      </c>
      <c r="S29">
        <f t="shared" si="8"/>
        <v>2050</v>
      </c>
      <c r="T29">
        <v>794.14</v>
      </c>
      <c r="U29">
        <v>598.95000000000005</v>
      </c>
      <c r="V29">
        <v>126.36</v>
      </c>
      <c r="W29">
        <v>32.880000000000003</v>
      </c>
      <c r="X29">
        <v>30.82</v>
      </c>
      <c r="Y29">
        <v>1072.55</v>
      </c>
      <c r="Z29">
        <v>519.84</v>
      </c>
      <c r="AB29">
        <f t="shared" si="9"/>
        <v>2050</v>
      </c>
      <c r="AC29">
        <v>777.75</v>
      </c>
      <c r="AD29">
        <f t="shared" si="18"/>
        <v>560</v>
      </c>
      <c r="AE29">
        <f t="shared" si="19"/>
        <v>95.80000000000004</v>
      </c>
      <c r="AF29">
        <f t="shared" si="20"/>
        <v>23.800000000000004</v>
      </c>
      <c r="AG29">
        <f t="shared" si="21"/>
        <v>220</v>
      </c>
      <c r="AH29">
        <f t="shared" si="22"/>
        <v>665.99999999999989</v>
      </c>
      <c r="AI29">
        <f t="shared" si="23"/>
        <v>322.40000000000003</v>
      </c>
      <c r="AL29">
        <f t="shared" si="10"/>
        <v>2050</v>
      </c>
      <c r="AM29">
        <f t="shared" si="11"/>
        <v>1571.8899999999999</v>
      </c>
      <c r="AN29">
        <f t="shared" si="11"/>
        <v>1158.95</v>
      </c>
      <c r="AO29">
        <f t="shared" si="13"/>
        <v>222.16000000000003</v>
      </c>
      <c r="AP29">
        <f t="shared" si="14"/>
        <v>56.680000000000007</v>
      </c>
      <c r="AQ29">
        <f t="shared" si="15"/>
        <v>250.82</v>
      </c>
      <c r="AR29">
        <f t="shared" si="16"/>
        <v>1738.5499999999997</v>
      </c>
      <c r="AS29">
        <f t="shared" si="17"/>
        <v>842.24</v>
      </c>
    </row>
    <row r="31" spans="7:45" ht="15.6" x14ac:dyDescent="0.25">
      <c r="AM31" s="14" t="s">
        <v>29</v>
      </c>
    </row>
    <row r="32" spans="7:45" ht="55.8" thickBot="1" x14ac:dyDescent="0.3">
      <c r="H32" s="5" t="s">
        <v>17</v>
      </c>
      <c r="I32" s="5" t="s">
        <v>18</v>
      </c>
      <c r="J32" s="5" t="s">
        <v>19</v>
      </c>
      <c r="K32" s="5" t="s">
        <v>20</v>
      </c>
      <c r="L32" s="5" t="s">
        <v>21</v>
      </c>
      <c r="M32" s="5" t="s">
        <v>22</v>
      </c>
      <c r="N32" s="5" t="s">
        <v>23</v>
      </c>
      <c r="T32" s="5" t="s">
        <v>17</v>
      </c>
      <c r="U32" s="5" t="s">
        <v>18</v>
      </c>
      <c r="V32" s="5" t="s">
        <v>19</v>
      </c>
      <c r="W32" s="5" t="s">
        <v>20</v>
      </c>
      <c r="X32" s="5" t="s">
        <v>21</v>
      </c>
      <c r="Y32" s="5" t="s">
        <v>22</v>
      </c>
      <c r="Z32" s="5" t="s">
        <v>23</v>
      </c>
      <c r="AC32" s="5" t="s">
        <v>17</v>
      </c>
      <c r="AD32" s="5" t="s">
        <v>18</v>
      </c>
      <c r="AE32" s="5" t="s">
        <v>19</v>
      </c>
      <c r="AF32" s="5" t="s">
        <v>20</v>
      </c>
      <c r="AG32" s="5" t="s">
        <v>21</v>
      </c>
      <c r="AH32" s="5" t="s">
        <v>22</v>
      </c>
      <c r="AI32" s="5" t="s">
        <v>23</v>
      </c>
      <c r="AM32" s="5" t="s">
        <v>17</v>
      </c>
      <c r="AN32" s="5" t="s">
        <v>18</v>
      </c>
      <c r="AO32" s="5" t="s">
        <v>19</v>
      </c>
      <c r="AP32" s="5" t="s">
        <v>20</v>
      </c>
      <c r="AQ32" s="5" t="s">
        <v>21</v>
      </c>
      <c r="AR32" s="5" t="s">
        <v>22</v>
      </c>
      <c r="AS32" s="5" t="s">
        <v>23</v>
      </c>
    </row>
    <row r="33" spans="7:45" x14ac:dyDescent="0.25">
      <c r="G33">
        <v>203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S33">
        <v>203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B33">
        <v>203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L33">
        <v>2030</v>
      </c>
      <c r="AM33">
        <f>T33+AC33</f>
        <v>0</v>
      </c>
      <c r="AN33">
        <f t="shared" ref="AN33:AS48" si="24">U33+AD33</f>
        <v>0</v>
      </c>
      <c r="AO33">
        <f t="shared" si="24"/>
        <v>0</v>
      </c>
      <c r="AP33">
        <f t="shared" si="24"/>
        <v>0</v>
      </c>
      <c r="AQ33">
        <f>X33+AG33</f>
        <v>0</v>
      </c>
      <c r="AR33">
        <f t="shared" si="24"/>
        <v>0</v>
      </c>
      <c r="AS33">
        <f t="shared" si="24"/>
        <v>0</v>
      </c>
    </row>
    <row r="34" spans="7:45" x14ac:dyDescent="0.25">
      <c r="G34">
        <f t="shared" ref="G34:G53" si="25">G33+1</f>
        <v>2031</v>
      </c>
      <c r="H34">
        <f>H33+34.785</f>
        <v>34.784999999999997</v>
      </c>
      <c r="I34">
        <f>I33+26.235</f>
        <v>26.234999999999999</v>
      </c>
      <c r="J34">
        <f>J33+5.535</f>
        <v>5.5350000000000001</v>
      </c>
      <c r="K34">
        <f>K33+1.44</f>
        <v>1.44</v>
      </c>
      <c r="L34">
        <f>L33+13.5</f>
        <v>13.5</v>
      </c>
      <c r="M34">
        <f>M33+46.98</f>
        <v>46.98</v>
      </c>
      <c r="N34">
        <f>N33+22.77</f>
        <v>22.77</v>
      </c>
      <c r="S34">
        <f t="shared" ref="S34:S53" si="26">S33+1</f>
        <v>2031</v>
      </c>
      <c r="T34">
        <v>2382.42</v>
      </c>
      <c r="U34">
        <v>1796.84</v>
      </c>
      <c r="V34">
        <v>379.09</v>
      </c>
      <c r="W34">
        <v>98.63</v>
      </c>
      <c r="X34">
        <v>92.46</v>
      </c>
      <c r="Y34">
        <v>3217.66</v>
      </c>
      <c r="Z34">
        <v>1559.52</v>
      </c>
      <c r="AB34">
        <f t="shared" ref="AB34:AB53" si="27">AB33+1</f>
        <v>2031</v>
      </c>
      <c r="AC34">
        <v>72.180000000000007</v>
      </c>
      <c r="AD34">
        <v>51.97</v>
      </c>
      <c r="AE34">
        <v>8.89</v>
      </c>
      <c r="AF34">
        <f>2.21</f>
        <v>2.21</v>
      </c>
      <c r="AG34">
        <v>20.43</v>
      </c>
      <c r="AH34">
        <v>61.81</v>
      </c>
      <c r="AI34">
        <v>29.92</v>
      </c>
      <c r="AL34">
        <f t="shared" ref="AL34:AL53" si="28">AL33+1</f>
        <v>2031</v>
      </c>
      <c r="AM34">
        <f t="shared" ref="AM34:AP53" si="29">T34+AC34</f>
        <v>2454.6</v>
      </c>
      <c r="AN34">
        <f t="shared" si="24"/>
        <v>1848.81</v>
      </c>
      <c r="AO34">
        <f t="shared" si="24"/>
        <v>387.97999999999996</v>
      </c>
      <c r="AP34">
        <f t="shared" si="24"/>
        <v>100.83999999999999</v>
      </c>
      <c r="AQ34">
        <f t="shared" ref="AQ34:AS53" si="30">X34+AG34</f>
        <v>112.88999999999999</v>
      </c>
      <c r="AR34">
        <f t="shared" si="24"/>
        <v>3279.47</v>
      </c>
      <c r="AS34">
        <f t="shared" si="24"/>
        <v>1589.44</v>
      </c>
    </row>
    <row r="35" spans="7:45" x14ac:dyDescent="0.25">
      <c r="G35">
        <f t="shared" si="25"/>
        <v>2032</v>
      </c>
      <c r="H35">
        <f t="shared" ref="H35:H53" si="31">H34+34.785</f>
        <v>69.569999999999993</v>
      </c>
      <c r="I35">
        <f t="shared" ref="I35:I53" si="32">I34+26.235</f>
        <v>52.47</v>
      </c>
      <c r="J35">
        <f t="shared" ref="J35:J53" si="33">J34+5.535</f>
        <v>11.07</v>
      </c>
      <c r="K35">
        <f t="shared" ref="K35:K53" si="34">K34+1.44</f>
        <v>2.88</v>
      </c>
      <c r="L35">
        <f t="shared" ref="L35:L53" si="35">L34+13.5</f>
        <v>27</v>
      </c>
      <c r="M35">
        <f t="shared" ref="M35:M53" si="36">M34+46.98</f>
        <v>93.96</v>
      </c>
      <c r="N35">
        <f t="shared" ref="N35:N53" si="37">N34+22.77</f>
        <v>45.54</v>
      </c>
      <c r="S35">
        <f t="shared" si="26"/>
        <v>2032</v>
      </c>
      <c r="T35">
        <v>2382.42</v>
      </c>
      <c r="U35">
        <v>1796.84</v>
      </c>
      <c r="V35">
        <v>379.09</v>
      </c>
      <c r="W35">
        <v>98.63</v>
      </c>
      <c r="X35">
        <v>92.46</v>
      </c>
      <c r="Y35">
        <v>3217.66</v>
      </c>
      <c r="Z35">
        <v>1559.52</v>
      </c>
      <c r="AB35">
        <f t="shared" si="27"/>
        <v>2032</v>
      </c>
      <c r="AC35">
        <f>AC34*2</f>
        <v>144.36000000000001</v>
      </c>
      <c r="AD35">
        <f>AD34+51.97</f>
        <v>103.94</v>
      </c>
      <c r="AE35">
        <f>AE34+8.89</f>
        <v>17.78</v>
      </c>
      <c r="AF35">
        <f>2.21+AF34</f>
        <v>4.42</v>
      </c>
      <c r="AG35">
        <f>AG34+20.43</f>
        <v>40.86</v>
      </c>
      <c r="AH35">
        <f>AH34+61.81</f>
        <v>123.62</v>
      </c>
      <c r="AI35">
        <f>AI34+29.92</f>
        <v>59.84</v>
      </c>
      <c r="AL35">
        <f t="shared" si="28"/>
        <v>2032</v>
      </c>
      <c r="AM35">
        <f t="shared" si="29"/>
        <v>2526.7800000000002</v>
      </c>
      <c r="AN35">
        <f t="shared" si="24"/>
        <v>1900.78</v>
      </c>
      <c r="AO35">
        <f t="shared" si="24"/>
        <v>396.87</v>
      </c>
      <c r="AP35">
        <f t="shared" si="24"/>
        <v>103.05</v>
      </c>
      <c r="AQ35">
        <f t="shared" si="30"/>
        <v>133.32</v>
      </c>
      <c r="AR35">
        <f t="shared" si="24"/>
        <v>3341.2799999999997</v>
      </c>
      <c r="AS35">
        <f t="shared" si="24"/>
        <v>1619.36</v>
      </c>
    </row>
    <row r="36" spans="7:45" x14ac:dyDescent="0.25">
      <c r="G36">
        <f t="shared" si="25"/>
        <v>2033</v>
      </c>
      <c r="H36">
        <f t="shared" si="31"/>
        <v>104.35499999999999</v>
      </c>
      <c r="I36">
        <f t="shared" si="32"/>
        <v>78.704999999999998</v>
      </c>
      <c r="J36">
        <f t="shared" si="33"/>
        <v>16.605</v>
      </c>
      <c r="K36">
        <f t="shared" si="34"/>
        <v>4.32</v>
      </c>
      <c r="L36">
        <f t="shared" si="35"/>
        <v>40.5</v>
      </c>
      <c r="M36">
        <f t="shared" si="36"/>
        <v>140.94</v>
      </c>
      <c r="N36">
        <f t="shared" si="37"/>
        <v>68.31</v>
      </c>
      <c r="S36">
        <f t="shared" si="26"/>
        <v>2033</v>
      </c>
      <c r="T36">
        <v>2382.42</v>
      </c>
      <c r="U36">
        <v>1796.84</v>
      </c>
      <c r="V36">
        <v>379.09</v>
      </c>
      <c r="W36">
        <v>98.63</v>
      </c>
      <c r="X36">
        <v>92.46</v>
      </c>
      <c r="Y36">
        <v>3217.66</v>
      </c>
      <c r="Z36">
        <v>1559.52</v>
      </c>
      <c r="AB36">
        <f t="shared" si="27"/>
        <v>2033</v>
      </c>
      <c r="AC36">
        <f>AC34*3</f>
        <v>216.54000000000002</v>
      </c>
      <c r="AD36">
        <f t="shared" ref="AD36:AD53" si="38">AD35+51.97</f>
        <v>155.91</v>
      </c>
      <c r="AE36">
        <f t="shared" ref="AE36:AE53" si="39">AE35+8.89</f>
        <v>26.67</v>
      </c>
      <c r="AF36">
        <f t="shared" ref="AF36:AF53" si="40">2.21+AF35</f>
        <v>6.63</v>
      </c>
      <c r="AG36">
        <f t="shared" ref="AG36:AG53" si="41">AG35+20.43</f>
        <v>61.29</v>
      </c>
      <c r="AH36">
        <f t="shared" ref="AH36:AH53" si="42">AH35+61.81</f>
        <v>185.43</v>
      </c>
      <c r="AI36">
        <f t="shared" ref="AI36:AI53" si="43">AI35+29.92</f>
        <v>89.76</v>
      </c>
      <c r="AL36">
        <f t="shared" si="28"/>
        <v>2033</v>
      </c>
      <c r="AM36">
        <f t="shared" si="29"/>
        <v>2598.96</v>
      </c>
      <c r="AN36">
        <f t="shared" si="24"/>
        <v>1952.75</v>
      </c>
      <c r="AO36">
        <f t="shared" si="24"/>
        <v>405.76</v>
      </c>
      <c r="AP36">
        <f t="shared" si="24"/>
        <v>105.25999999999999</v>
      </c>
      <c r="AQ36">
        <f t="shared" si="30"/>
        <v>153.75</v>
      </c>
      <c r="AR36">
        <f t="shared" si="24"/>
        <v>3403.0899999999997</v>
      </c>
      <c r="AS36">
        <f t="shared" si="24"/>
        <v>1649.28</v>
      </c>
    </row>
    <row r="37" spans="7:45" x14ac:dyDescent="0.25">
      <c r="G37">
        <f t="shared" si="25"/>
        <v>2034</v>
      </c>
      <c r="H37">
        <f t="shared" si="31"/>
        <v>139.13999999999999</v>
      </c>
      <c r="I37">
        <f t="shared" si="32"/>
        <v>104.94</v>
      </c>
      <c r="J37">
        <f t="shared" si="33"/>
        <v>22.14</v>
      </c>
      <c r="K37">
        <f t="shared" si="34"/>
        <v>5.76</v>
      </c>
      <c r="L37">
        <f t="shared" si="35"/>
        <v>54</v>
      </c>
      <c r="M37">
        <f t="shared" si="36"/>
        <v>187.92</v>
      </c>
      <c r="N37">
        <f t="shared" si="37"/>
        <v>91.08</v>
      </c>
      <c r="S37">
        <f t="shared" si="26"/>
        <v>2034</v>
      </c>
      <c r="T37">
        <v>2382.42</v>
      </c>
      <c r="U37">
        <v>1796.84</v>
      </c>
      <c r="V37">
        <v>379.09</v>
      </c>
      <c r="W37">
        <v>98.63</v>
      </c>
      <c r="X37">
        <v>92.46</v>
      </c>
      <c r="Y37">
        <v>3217.66</v>
      </c>
      <c r="Z37">
        <v>1559.52</v>
      </c>
      <c r="AB37">
        <f t="shared" si="27"/>
        <v>2034</v>
      </c>
      <c r="AC37">
        <f>AC34*4</f>
        <v>288.72000000000003</v>
      </c>
      <c r="AD37">
        <f t="shared" si="38"/>
        <v>207.88</v>
      </c>
      <c r="AE37">
        <f t="shared" si="39"/>
        <v>35.56</v>
      </c>
      <c r="AF37">
        <f t="shared" si="40"/>
        <v>8.84</v>
      </c>
      <c r="AG37">
        <f t="shared" si="41"/>
        <v>81.72</v>
      </c>
      <c r="AH37">
        <f t="shared" si="42"/>
        <v>247.24</v>
      </c>
      <c r="AI37">
        <f t="shared" si="43"/>
        <v>119.68</v>
      </c>
      <c r="AL37">
        <f t="shared" si="28"/>
        <v>2034</v>
      </c>
      <c r="AM37">
        <f t="shared" si="29"/>
        <v>2671.1400000000003</v>
      </c>
      <c r="AN37">
        <f t="shared" si="24"/>
        <v>2004.7199999999998</v>
      </c>
      <c r="AO37">
        <f t="shared" si="24"/>
        <v>414.65</v>
      </c>
      <c r="AP37">
        <f t="shared" si="24"/>
        <v>107.47</v>
      </c>
      <c r="AQ37">
        <f t="shared" si="30"/>
        <v>174.18</v>
      </c>
      <c r="AR37">
        <f t="shared" si="24"/>
        <v>3464.8999999999996</v>
      </c>
      <c r="AS37">
        <f t="shared" si="24"/>
        <v>1679.2</v>
      </c>
    </row>
    <row r="38" spans="7:45" x14ac:dyDescent="0.25">
      <c r="G38">
        <f t="shared" si="25"/>
        <v>2035</v>
      </c>
      <c r="H38">
        <f t="shared" si="31"/>
        <v>173.92499999999998</v>
      </c>
      <c r="I38">
        <f t="shared" si="32"/>
        <v>131.17500000000001</v>
      </c>
      <c r="J38">
        <f t="shared" si="33"/>
        <v>27.675000000000001</v>
      </c>
      <c r="K38">
        <f t="shared" si="34"/>
        <v>7.1999999999999993</v>
      </c>
      <c r="L38">
        <f t="shared" si="35"/>
        <v>67.5</v>
      </c>
      <c r="M38">
        <f t="shared" si="36"/>
        <v>234.89999999999998</v>
      </c>
      <c r="N38">
        <f t="shared" si="37"/>
        <v>113.85</v>
      </c>
      <c r="S38">
        <f t="shared" si="26"/>
        <v>2035</v>
      </c>
      <c r="T38">
        <v>2382.42</v>
      </c>
      <c r="U38">
        <v>1796.84</v>
      </c>
      <c r="V38">
        <v>379.09</v>
      </c>
      <c r="W38">
        <v>98.63</v>
      </c>
      <c r="X38">
        <v>92.46</v>
      </c>
      <c r="Y38">
        <v>3217.66</v>
      </c>
      <c r="Z38">
        <v>1559.52</v>
      </c>
      <c r="AB38">
        <f t="shared" si="27"/>
        <v>2035</v>
      </c>
      <c r="AC38">
        <f>AC34*5</f>
        <v>360.90000000000003</v>
      </c>
      <c r="AD38">
        <f t="shared" si="38"/>
        <v>259.85000000000002</v>
      </c>
      <c r="AE38">
        <f t="shared" si="39"/>
        <v>44.45</v>
      </c>
      <c r="AF38">
        <f t="shared" si="40"/>
        <v>11.05</v>
      </c>
      <c r="AG38">
        <f t="shared" si="41"/>
        <v>102.15</v>
      </c>
      <c r="AH38">
        <f t="shared" si="42"/>
        <v>309.05</v>
      </c>
      <c r="AI38">
        <f t="shared" si="43"/>
        <v>149.60000000000002</v>
      </c>
      <c r="AL38">
        <f t="shared" si="28"/>
        <v>2035</v>
      </c>
      <c r="AM38">
        <f t="shared" si="29"/>
        <v>2743.32</v>
      </c>
      <c r="AN38">
        <f t="shared" si="24"/>
        <v>2056.69</v>
      </c>
      <c r="AO38">
        <f t="shared" si="24"/>
        <v>423.53999999999996</v>
      </c>
      <c r="AP38">
        <f t="shared" si="24"/>
        <v>109.67999999999999</v>
      </c>
      <c r="AQ38">
        <f t="shared" si="30"/>
        <v>194.61</v>
      </c>
      <c r="AR38">
        <f t="shared" si="24"/>
        <v>3526.71</v>
      </c>
      <c r="AS38">
        <f t="shared" si="24"/>
        <v>1709.12</v>
      </c>
    </row>
    <row r="39" spans="7:45" x14ac:dyDescent="0.25">
      <c r="G39">
        <f t="shared" si="25"/>
        <v>2036</v>
      </c>
      <c r="H39">
        <f t="shared" si="31"/>
        <v>208.70999999999998</v>
      </c>
      <c r="I39">
        <f t="shared" si="32"/>
        <v>157.41000000000003</v>
      </c>
      <c r="J39">
        <f t="shared" si="33"/>
        <v>33.21</v>
      </c>
      <c r="K39">
        <f t="shared" si="34"/>
        <v>8.6399999999999988</v>
      </c>
      <c r="L39">
        <f t="shared" si="35"/>
        <v>81</v>
      </c>
      <c r="M39">
        <f t="shared" si="36"/>
        <v>281.88</v>
      </c>
      <c r="N39">
        <f t="shared" si="37"/>
        <v>136.62</v>
      </c>
      <c r="S39">
        <f t="shared" si="26"/>
        <v>2036</v>
      </c>
      <c r="T39">
        <v>2382.42</v>
      </c>
      <c r="U39">
        <v>1796.84</v>
      </c>
      <c r="V39">
        <v>379.09</v>
      </c>
      <c r="W39">
        <v>98.63</v>
      </c>
      <c r="X39">
        <v>92.46</v>
      </c>
      <c r="Y39">
        <v>3217.66</v>
      </c>
      <c r="Z39">
        <v>1559.52</v>
      </c>
      <c r="AB39">
        <f t="shared" si="27"/>
        <v>2036</v>
      </c>
      <c r="AC39">
        <f>AC34*6</f>
        <v>433.08000000000004</v>
      </c>
      <c r="AD39">
        <f t="shared" si="38"/>
        <v>311.82000000000005</v>
      </c>
      <c r="AE39">
        <f t="shared" si="39"/>
        <v>53.34</v>
      </c>
      <c r="AF39">
        <f t="shared" si="40"/>
        <v>13.260000000000002</v>
      </c>
      <c r="AG39">
        <f t="shared" si="41"/>
        <v>122.58000000000001</v>
      </c>
      <c r="AH39">
        <f t="shared" si="42"/>
        <v>370.86</v>
      </c>
      <c r="AI39">
        <f t="shared" si="43"/>
        <v>179.52000000000004</v>
      </c>
      <c r="AL39">
        <f t="shared" si="28"/>
        <v>2036</v>
      </c>
      <c r="AM39">
        <f t="shared" si="29"/>
        <v>2815.5</v>
      </c>
      <c r="AN39">
        <f t="shared" si="24"/>
        <v>2108.66</v>
      </c>
      <c r="AO39">
        <f t="shared" si="24"/>
        <v>432.42999999999995</v>
      </c>
      <c r="AP39">
        <f t="shared" si="24"/>
        <v>111.89</v>
      </c>
      <c r="AQ39">
        <f t="shared" si="30"/>
        <v>215.04000000000002</v>
      </c>
      <c r="AR39">
        <f t="shared" si="24"/>
        <v>3588.52</v>
      </c>
      <c r="AS39">
        <f t="shared" si="24"/>
        <v>1739.04</v>
      </c>
    </row>
    <row r="40" spans="7:45" x14ac:dyDescent="0.25">
      <c r="G40">
        <f t="shared" si="25"/>
        <v>2037</v>
      </c>
      <c r="H40">
        <f t="shared" si="31"/>
        <v>243.49499999999998</v>
      </c>
      <c r="I40">
        <f t="shared" si="32"/>
        <v>183.64500000000004</v>
      </c>
      <c r="J40">
        <f t="shared" si="33"/>
        <v>38.745000000000005</v>
      </c>
      <c r="K40">
        <f t="shared" si="34"/>
        <v>10.079999999999998</v>
      </c>
      <c r="L40">
        <f t="shared" si="35"/>
        <v>94.5</v>
      </c>
      <c r="M40">
        <f t="shared" si="36"/>
        <v>328.86</v>
      </c>
      <c r="N40">
        <f t="shared" si="37"/>
        <v>159.39000000000001</v>
      </c>
      <c r="S40">
        <f t="shared" si="26"/>
        <v>2037</v>
      </c>
      <c r="T40">
        <v>2382.42</v>
      </c>
      <c r="U40">
        <v>1796.84</v>
      </c>
      <c r="V40">
        <v>379.09</v>
      </c>
      <c r="W40">
        <v>98.63</v>
      </c>
      <c r="X40">
        <v>92.46</v>
      </c>
      <c r="Y40">
        <v>3217.66</v>
      </c>
      <c r="Z40">
        <v>1559.52</v>
      </c>
      <c r="AB40">
        <f t="shared" si="27"/>
        <v>2037</v>
      </c>
      <c r="AC40">
        <f>AC34*7</f>
        <v>505.26000000000005</v>
      </c>
      <c r="AD40">
        <f t="shared" si="38"/>
        <v>363.79000000000008</v>
      </c>
      <c r="AE40">
        <f t="shared" si="39"/>
        <v>62.230000000000004</v>
      </c>
      <c r="AF40">
        <f t="shared" si="40"/>
        <v>15.470000000000002</v>
      </c>
      <c r="AG40">
        <f t="shared" si="41"/>
        <v>143.01000000000002</v>
      </c>
      <c r="AH40">
        <f t="shared" si="42"/>
        <v>432.67</v>
      </c>
      <c r="AI40">
        <f t="shared" si="43"/>
        <v>209.44000000000005</v>
      </c>
      <c r="AL40">
        <f t="shared" si="28"/>
        <v>2037</v>
      </c>
      <c r="AM40">
        <f t="shared" si="29"/>
        <v>2887.6800000000003</v>
      </c>
      <c r="AN40">
        <f t="shared" si="24"/>
        <v>2160.63</v>
      </c>
      <c r="AO40">
        <f t="shared" si="24"/>
        <v>441.32</v>
      </c>
      <c r="AP40">
        <f t="shared" si="24"/>
        <v>114.1</v>
      </c>
      <c r="AQ40">
        <f t="shared" si="30"/>
        <v>235.47000000000003</v>
      </c>
      <c r="AR40">
        <f t="shared" si="24"/>
        <v>3650.33</v>
      </c>
      <c r="AS40">
        <f t="shared" si="24"/>
        <v>1768.96</v>
      </c>
    </row>
    <row r="41" spans="7:45" x14ac:dyDescent="0.25">
      <c r="G41">
        <f t="shared" si="25"/>
        <v>2038</v>
      </c>
      <c r="H41">
        <f t="shared" si="31"/>
        <v>278.27999999999997</v>
      </c>
      <c r="I41">
        <f t="shared" si="32"/>
        <v>209.88000000000005</v>
      </c>
      <c r="J41">
        <f t="shared" si="33"/>
        <v>44.28</v>
      </c>
      <c r="K41">
        <f t="shared" si="34"/>
        <v>11.519999999999998</v>
      </c>
      <c r="L41">
        <f t="shared" si="35"/>
        <v>108</v>
      </c>
      <c r="M41">
        <f t="shared" si="36"/>
        <v>375.84000000000003</v>
      </c>
      <c r="N41">
        <f t="shared" si="37"/>
        <v>182.16000000000003</v>
      </c>
      <c r="S41">
        <f t="shared" si="26"/>
        <v>2038</v>
      </c>
      <c r="T41">
        <v>2382.42</v>
      </c>
      <c r="U41">
        <v>1796.84</v>
      </c>
      <c r="V41">
        <v>379.09</v>
      </c>
      <c r="W41">
        <v>98.63</v>
      </c>
      <c r="X41">
        <v>92.46</v>
      </c>
      <c r="Y41">
        <v>3217.66</v>
      </c>
      <c r="Z41">
        <v>1559.52</v>
      </c>
      <c r="AB41">
        <f t="shared" si="27"/>
        <v>2038</v>
      </c>
      <c r="AC41">
        <f>AC34*8</f>
        <v>577.44000000000005</v>
      </c>
      <c r="AD41">
        <f t="shared" si="38"/>
        <v>415.7600000000001</v>
      </c>
      <c r="AE41">
        <f t="shared" si="39"/>
        <v>71.12</v>
      </c>
      <c r="AF41">
        <f t="shared" si="40"/>
        <v>17.680000000000003</v>
      </c>
      <c r="AG41">
        <f t="shared" si="41"/>
        <v>163.44000000000003</v>
      </c>
      <c r="AH41">
        <f t="shared" si="42"/>
        <v>494.48</v>
      </c>
      <c r="AI41">
        <f t="shared" si="43"/>
        <v>239.36000000000007</v>
      </c>
      <c r="AL41">
        <f t="shared" si="28"/>
        <v>2038</v>
      </c>
      <c r="AM41">
        <f t="shared" si="29"/>
        <v>2959.86</v>
      </c>
      <c r="AN41">
        <f t="shared" si="24"/>
        <v>2212.6</v>
      </c>
      <c r="AO41">
        <f t="shared" si="24"/>
        <v>450.21</v>
      </c>
      <c r="AP41">
        <f t="shared" si="24"/>
        <v>116.31</v>
      </c>
      <c r="AQ41">
        <f t="shared" si="30"/>
        <v>255.90000000000003</v>
      </c>
      <c r="AR41">
        <f t="shared" si="24"/>
        <v>3712.14</v>
      </c>
      <c r="AS41">
        <f t="shared" si="24"/>
        <v>1798.88</v>
      </c>
    </row>
    <row r="42" spans="7:45" x14ac:dyDescent="0.25">
      <c r="G42">
        <f t="shared" si="25"/>
        <v>2039</v>
      </c>
      <c r="H42">
        <f t="shared" si="31"/>
        <v>313.06499999999994</v>
      </c>
      <c r="I42">
        <f t="shared" si="32"/>
        <v>236.11500000000007</v>
      </c>
      <c r="J42">
        <f t="shared" si="33"/>
        <v>49.814999999999998</v>
      </c>
      <c r="K42">
        <f t="shared" si="34"/>
        <v>12.959999999999997</v>
      </c>
      <c r="L42">
        <f t="shared" si="35"/>
        <v>121.5</v>
      </c>
      <c r="M42">
        <f t="shared" si="36"/>
        <v>422.82000000000005</v>
      </c>
      <c r="N42">
        <f t="shared" si="37"/>
        <v>204.93000000000004</v>
      </c>
      <c r="S42">
        <f t="shared" si="26"/>
        <v>2039</v>
      </c>
      <c r="T42">
        <v>2382.42</v>
      </c>
      <c r="U42">
        <v>1796.84</v>
      </c>
      <c r="V42">
        <v>379.09</v>
      </c>
      <c r="W42">
        <v>98.63</v>
      </c>
      <c r="X42">
        <v>92.46</v>
      </c>
      <c r="Y42">
        <v>3217.66</v>
      </c>
      <c r="Z42">
        <v>1559.52</v>
      </c>
      <c r="AB42">
        <f t="shared" si="27"/>
        <v>2039</v>
      </c>
      <c r="AC42">
        <f>AC34*9</f>
        <v>649.62000000000012</v>
      </c>
      <c r="AD42">
        <f t="shared" si="38"/>
        <v>467.73000000000013</v>
      </c>
      <c r="AE42">
        <f t="shared" si="39"/>
        <v>80.010000000000005</v>
      </c>
      <c r="AF42">
        <f t="shared" si="40"/>
        <v>19.890000000000004</v>
      </c>
      <c r="AG42">
        <f t="shared" si="41"/>
        <v>183.87000000000003</v>
      </c>
      <c r="AH42">
        <f t="shared" si="42"/>
        <v>556.29</v>
      </c>
      <c r="AI42">
        <f t="shared" si="43"/>
        <v>269.28000000000009</v>
      </c>
      <c r="AL42">
        <f t="shared" si="28"/>
        <v>2039</v>
      </c>
      <c r="AM42">
        <f t="shared" si="29"/>
        <v>3032.04</v>
      </c>
      <c r="AN42">
        <f t="shared" si="24"/>
        <v>2264.5700000000002</v>
      </c>
      <c r="AO42">
        <f t="shared" si="24"/>
        <v>459.09999999999997</v>
      </c>
      <c r="AP42">
        <f t="shared" si="24"/>
        <v>118.52</v>
      </c>
      <c r="AQ42">
        <f t="shared" si="30"/>
        <v>276.33000000000004</v>
      </c>
      <c r="AR42">
        <f t="shared" si="24"/>
        <v>3773.95</v>
      </c>
      <c r="AS42">
        <f t="shared" si="24"/>
        <v>1828.8000000000002</v>
      </c>
    </row>
    <row r="43" spans="7:45" x14ac:dyDescent="0.25">
      <c r="G43">
        <f t="shared" si="25"/>
        <v>2040</v>
      </c>
      <c r="H43">
        <f t="shared" si="31"/>
        <v>347.84999999999991</v>
      </c>
      <c r="I43">
        <f t="shared" si="32"/>
        <v>262.35000000000008</v>
      </c>
      <c r="J43">
        <f t="shared" si="33"/>
        <v>55.349999999999994</v>
      </c>
      <c r="K43">
        <f t="shared" si="34"/>
        <v>14.399999999999997</v>
      </c>
      <c r="L43">
        <f t="shared" si="35"/>
        <v>135</v>
      </c>
      <c r="M43">
        <f t="shared" si="36"/>
        <v>469.80000000000007</v>
      </c>
      <c r="N43">
        <f t="shared" si="37"/>
        <v>227.70000000000005</v>
      </c>
      <c r="S43">
        <f t="shared" si="26"/>
        <v>2040</v>
      </c>
      <c r="T43">
        <v>2382.42</v>
      </c>
      <c r="U43">
        <v>1796.84</v>
      </c>
      <c r="V43">
        <v>379.09</v>
      </c>
      <c r="W43">
        <v>98.63</v>
      </c>
      <c r="X43">
        <v>92.46</v>
      </c>
      <c r="Y43">
        <v>3217.66</v>
      </c>
      <c r="Z43">
        <v>1559.52</v>
      </c>
      <c r="AB43">
        <f t="shared" si="27"/>
        <v>2040</v>
      </c>
      <c r="AC43">
        <f>AC34*10</f>
        <v>721.80000000000007</v>
      </c>
      <c r="AD43">
        <f t="shared" si="38"/>
        <v>519.70000000000016</v>
      </c>
      <c r="AE43">
        <f t="shared" si="39"/>
        <v>88.9</v>
      </c>
      <c r="AF43">
        <f t="shared" si="40"/>
        <v>22.100000000000005</v>
      </c>
      <c r="AG43">
        <f t="shared" si="41"/>
        <v>204.30000000000004</v>
      </c>
      <c r="AH43">
        <f t="shared" si="42"/>
        <v>618.09999999999991</v>
      </c>
      <c r="AI43">
        <f t="shared" si="43"/>
        <v>299.2000000000001</v>
      </c>
      <c r="AL43">
        <f t="shared" si="28"/>
        <v>2040</v>
      </c>
      <c r="AM43">
        <f t="shared" si="29"/>
        <v>3104.2200000000003</v>
      </c>
      <c r="AN43">
        <f t="shared" si="24"/>
        <v>2316.54</v>
      </c>
      <c r="AO43">
        <f t="shared" si="24"/>
        <v>467.99</v>
      </c>
      <c r="AP43">
        <f t="shared" si="24"/>
        <v>120.73</v>
      </c>
      <c r="AQ43">
        <f t="shared" si="30"/>
        <v>296.76000000000005</v>
      </c>
      <c r="AR43">
        <f t="shared" si="24"/>
        <v>3835.7599999999998</v>
      </c>
      <c r="AS43">
        <f t="shared" si="24"/>
        <v>1858.72</v>
      </c>
    </row>
    <row r="44" spans="7:45" x14ac:dyDescent="0.25">
      <c r="G44">
        <f t="shared" si="25"/>
        <v>2041</v>
      </c>
      <c r="H44">
        <f t="shared" si="31"/>
        <v>382.63499999999988</v>
      </c>
      <c r="I44">
        <f t="shared" si="32"/>
        <v>288.58500000000009</v>
      </c>
      <c r="J44">
        <f t="shared" si="33"/>
        <v>60.884999999999991</v>
      </c>
      <c r="K44">
        <f t="shared" si="34"/>
        <v>15.839999999999996</v>
      </c>
      <c r="L44">
        <f t="shared" si="35"/>
        <v>148.5</v>
      </c>
      <c r="M44">
        <f t="shared" si="36"/>
        <v>516.78000000000009</v>
      </c>
      <c r="N44">
        <f t="shared" si="37"/>
        <v>250.47000000000006</v>
      </c>
      <c r="S44">
        <f t="shared" si="26"/>
        <v>2041</v>
      </c>
      <c r="T44">
        <v>2382.42</v>
      </c>
      <c r="U44">
        <v>1796.84</v>
      </c>
      <c r="V44">
        <v>379.09</v>
      </c>
      <c r="W44">
        <v>98.63</v>
      </c>
      <c r="X44">
        <v>92.46</v>
      </c>
      <c r="Y44">
        <v>3217.66</v>
      </c>
      <c r="Z44">
        <v>1559.52</v>
      </c>
      <c r="AB44">
        <f t="shared" si="27"/>
        <v>2041</v>
      </c>
      <c r="AC44">
        <f>AC34*11</f>
        <v>793.98</v>
      </c>
      <c r="AD44">
        <f t="shared" si="38"/>
        <v>571.67000000000019</v>
      </c>
      <c r="AE44">
        <f t="shared" si="39"/>
        <v>97.79</v>
      </c>
      <c r="AF44">
        <f t="shared" si="40"/>
        <v>24.310000000000006</v>
      </c>
      <c r="AG44">
        <f t="shared" si="41"/>
        <v>224.73000000000005</v>
      </c>
      <c r="AH44">
        <f t="shared" si="42"/>
        <v>679.90999999999985</v>
      </c>
      <c r="AI44">
        <f t="shared" si="43"/>
        <v>329.12000000000012</v>
      </c>
      <c r="AL44">
        <f t="shared" si="28"/>
        <v>2041</v>
      </c>
      <c r="AM44">
        <f t="shared" si="29"/>
        <v>3176.4</v>
      </c>
      <c r="AN44">
        <f t="shared" si="24"/>
        <v>2368.5100000000002</v>
      </c>
      <c r="AO44">
        <f t="shared" si="24"/>
        <v>476.88</v>
      </c>
      <c r="AP44">
        <f t="shared" si="24"/>
        <v>122.94</v>
      </c>
      <c r="AQ44">
        <f t="shared" si="30"/>
        <v>317.19000000000005</v>
      </c>
      <c r="AR44">
        <f t="shared" si="24"/>
        <v>3897.5699999999997</v>
      </c>
      <c r="AS44">
        <f t="shared" si="24"/>
        <v>1888.64</v>
      </c>
    </row>
    <row r="45" spans="7:45" x14ac:dyDescent="0.25">
      <c r="G45">
        <f t="shared" si="25"/>
        <v>2042</v>
      </c>
      <c r="H45">
        <f t="shared" si="31"/>
        <v>417.41999999999985</v>
      </c>
      <c r="I45">
        <f t="shared" si="32"/>
        <v>314.82000000000011</v>
      </c>
      <c r="J45">
        <f t="shared" si="33"/>
        <v>66.419999999999987</v>
      </c>
      <c r="K45">
        <f t="shared" si="34"/>
        <v>17.279999999999998</v>
      </c>
      <c r="L45">
        <f t="shared" si="35"/>
        <v>162</v>
      </c>
      <c r="M45">
        <f t="shared" si="36"/>
        <v>563.7600000000001</v>
      </c>
      <c r="N45">
        <f t="shared" si="37"/>
        <v>273.24000000000007</v>
      </c>
      <c r="S45">
        <f t="shared" si="26"/>
        <v>2042</v>
      </c>
      <c r="T45">
        <v>2382.42</v>
      </c>
      <c r="U45">
        <v>1796.84</v>
      </c>
      <c r="V45">
        <v>379.09</v>
      </c>
      <c r="W45">
        <v>98.63</v>
      </c>
      <c r="X45">
        <v>92.46</v>
      </c>
      <c r="Y45">
        <v>3217.66</v>
      </c>
      <c r="Z45">
        <v>1559.52</v>
      </c>
      <c r="AB45">
        <f t="shared" si="27"/>
        <v>2042</v>
      </c>
      <c r="AC45">
        <f>AC34*12</f>
        <v>866.16000000000008</v>
      </c>
      <c r="AD45">
        <f t="shared" si="38"/>
        <v>623.64000000000021</v>
      </c>
      <c r="AE45">
        <f t="shared" si="39"/>
        <v>106.68</v>
      </c>
      <c r="AF45">
        <f t="shared" si="40"/>
        <v>26.520000000000007</v>
      </c>
      <c r="AG45">
        <f t="shared" si="41"/>
        <v>245.16000000000005</v>
      </c>
      <c r="AH45">
        <f t="shared" si="42"/>
        <v>741.7199999999998</v>
      </c>
      <c r="AI45">
        <f t="shared" si="43"/>
        <v>359.04000000000013</v>
      </c>
      <c r="AL45">
        <f t="shared" si="28"/>
        <v>2042</v>
      </c>
      <c r="AM45">
        <f t="shared" si="29"/>
        <v>3248.58</v>
      </c>
      <c r="AN45">
        <f t="shared" si="24"/>
        <v>2420.48</v>
      </c>
      <c r="AO45">
        <f t="shared" si="24"/>
        <v>485.77</v>
      </c>
      <c r="AP45">
        <f t="shared" si="24"/>
        <v>125.15</v>
      </c>
      <c r="AQ45">
        <f t="shared" si="30"/>
        <v>337.62000000000006</v>
      </c>
      <c r="AR45">
        <f t="shared" si="24"/>
        <v>3959.3799999999997</v>
      </c>
      <c r="AS45">
        <f t="shared" si="24"/>
        <v>1918.5600000000002</v>
      </c>
    </row>
    <row r="46" spans="7:45" x14ac:dyDescent="0.25">
      <c r="G46">
        <f t="shared" si="25"/>
        <v>2043</v>
      </c>
      <c r="H46">
        <f t="shared" si="31"/>
        <v>452.20499999999981</v>
      </c>
      <c r="I46">
        <f t="shared" si="32"/>
        <v>341.05500000000012</v>
      </c>
      <c r="J46">
        <f t="shared" si="33"/>
        <v>71.954999999999984</v>
      </c>
      <c r="K46">
        <f t="shared" si="34"/>
        <v>18.72</v>
      </c>
      <c r="L46">
        <f t="shared" si="35"/>
        <v>175.5</v>
      </c>
      <c r="M46">
        <f t="shared" si="36"/>
        <v>610.74000000000012</v>
      </c>
      <c r="N46">
        <f t="shared" si="37"/>
        <v>296.01000000000005</v>
      </c>
      <c r="S46">
        <f t="shared" si="26"/>
        <v>2043</v>
      </c>
      <c r="T46">
        <v>2382.42</v>
      </c>
      <c r="U46">
        <v>1796.84</v>
      </c>
      <c r="V46">
        <v>379.09</v>
      </c>
      <c r="W46">
        <v>98.63</v>
      </c>
      <c r="X46">
        <v>92.46</v>
      </c>
      <c r="Y46">
        <v>3217.66</v>
      </c>
      <c r="Z46">
        <v>1559.52</v>
      </c>
      <c r="AB46">
        <f t="shared" si="27"/>
        <v>2043</v>
      </c>
      <c r="AC46">
        <f>AC34*13</f>
        <v>938.34000000000015</v>
      </c>
      <c r="AD46">
        <f t="shared" si="38"/>
        <v>675.61000000000024</v>
      </c>
      <c r="AE46">
        <f t="shared" si="39"/>
        <v>115.57000000000001</v>
      </c>
      <c r="AF46">
        <f t="shared" si="40"/>
        <v>28.730000000000008</v>
      </c>
      <c r="AG46">
        <f t="shared" si="41"/>
        <v>265.59000000000003</v>
      </c>
      <c r="AH46">
        <f t="shared" si="42"/>
        <v>803.52999999999975</v>
      </c>
      <c r="AI46">
        <f t="shared" si="43"/>
        <v>388.96000000000015</v>
      </c>
      <c r="AL46">
        <f t="shared" si="28"/>
        <v>2043</v>
      </c>
      <c r="AM46">
        <f t="shared" si="29"/>
        <v>3320.76</v>
      </c>
      <c r="AN46">
        <f t="shared" si="24"/>
        <v>2472.4500000000003</v>
      </c>
      <c r="AO46">
        <f t="shared" si="24"/>
        <v>494.65999999999997</v>
      </c>
      <c r="AP46">
        <f t="shared" si="24"/>
        <v>127.36</v>
      </c>
      <c r="AQ46">
        <f t="shared" si="30"/>
        <v>358.05</v>
      </c>
      <c r="AR46">
        <f t="shared" si="24"/>
        <v>4021.1899999999996</v>
      </c>
      <c r="AS46">
        <f t="shared" si="24"/>
        <v>1948.48</v>
      </c>
    </row>
    <row r="47" spans="7:45" x14ac:dyDescent="0.25">
      <c r="G47">
        <f t="shared" si="25"/>
        <v>2044</v>
      </c>
      <c r="H47">
        <f t="shared" si="31"/>
        <v>486.98999999999978</v>
      </c>
      <c r="I47">
        <f t="shared" si="32"/>
        <v>367.29000000000013</v>
      </c>
      <c r="J47">
        <f t="shared" si="33"/>
        <v>77.489999999999981</v>
      </c>
      <c r="K47">
        <f t="shared" si="34"/>
        <v>20.16</v>
      </c>
      <c r="L47">
        <f t="shared" si="35"/>
        <v>189</v>
      </c>
      <c r="M47">
        <f t="shared" si="36"/>
        <v>657.72000000000014</v>
      </c>
      <c r="N47">
        <f t="shared" si="37"/>
        <v>318.78000000000003</v>
      </c>
      <c r="S47">
        <f t="shared" si="26"/>
        <v>2044</v>
      </c>
      <c r="T47">
        <v>2382.42</v>
      </c>
      <c r="U47">
        <v>1796.84</v>
      </c>
      <c r="V47">
        <v>379.09</v>
      </c>
      <c r="W47">
        <v>98.63</v>
      </c>
      <c r="X47">
        <v>92.46</v>
      </c>
      <c r="Y47">
        <v>3217.66</v>
      </c>
      <c r="Z47">
        <v>1559.52</v>
      </c>
      <c r="AB47">
        <f t="shared" si="27"/>
        <v>2044</v>
      </c>
      <c r="AC47">
        <f>AC34*14</f>
        <v>1010.5200000000001</v>
      </c>
      <c r="AD47">
        <f t="shared" si="38"/>
        <v>727.58000000000027</v>
      </c>
      <c r="AE47">
        <f t="shared" si="39"/>
        <v>124.46000000000001</v>
      </c>
      <c r="AF47">
        <f t="shared" si="40"/>
        <v>30.940000000000008</v>
      </c>
      <c r="AG47">
        <f t="shared" si="41"/>
        <v>286.02000000000004</v>
      </c>
      <c r="AH47">
        <f t="shared" si="42"/>
        <v>865.33999999999969</v>
      </c>
      <c r="AI47">
        <f t="shared" si="43"/>
        <v>418.88000000000017</v>
      </c>
      <c r="AL47">
        <f t="shared" si="28"/>
        <v>2044</v>
      </c>
      <c r="AM47">
        <f t="shared" si="29"/>
        <v>3392.94</v>
      </c>
      <c r="AN47">
        <f t="shared" si="24"/>
        <v>2524.42</v>
      </c>
      <c r="AO47">
        <f t="shared" si="24"/>
        <v>503.54999999999995</v>
      </c>
      <c r="AP47">
        <f t="shared" si="24"/>
        <v>129.57</v>
      </c>
      <c r="AQ47">
        <f t="shared" si="30"/>
        <v>378.48</v>
      </c>
      <c r="AR47">
        <f t="shared" si="24"/>
        <v>4082.9999999999995</v>
      </c>
      <c r="AS47">
        <f t="shared" si="24"/>
        <v>1978.4</v>
      </c>
    </row>
    <row r="48" spans="7:45" x14ac:dyDescent="0.25">
      <c r="G48">
        <f t="shared" si="25"/>
        <v>2045</v>
      </c>
      <c r="H48">
        <f t="shared" si="31"/>
        <v>521.77499999999975</v>
      </c>
      <c r="I48">
        <f t="shared" si="32"/>
        <v>393.52500000000015</v>
      </c>
      <c r="J48">
        <f t="shared" si="33"/>
        <v>83.024999999999977</v>
      </c>
      <c r="K48">
        <f t="shared" si="34"/>
        <v>21.6</v>
      </c>
      <c r="L48">
        <f t="shared" si="35"/>
        <v>202.5</v>
      </c>
      <c r="M48">
        <f t="shared" si="36"/>
        <v>704.70000000000016</v>
      </c>
      <c r="N48">
        <f t="shared" si="37"/>
        <v>341.55</v>
      </c>
      <c r="S48">
        <f t="shared" si="26"/>
        <v>2045</v>
      </c>
      <c r="T48">
        <v>2382.42</v>
      </c>
      <c r="U48">
        <v>1796.84</v>
      </c>
      <c r="V48">
        <v>379.09</v>
      </c>
      <c r="W48">
        <v>98.63</v>
      </c>
      <c r="X48">
        <v>92.46</v>
      </c>
      <c r="Y48">
        <v>3217.66</v>
      </c>
      <c r="Z48">
        <v>1559.52</v>
      </c>
      <c r="AB48">
        <f t="shared" si="27"/>
        <v>2045</v>
      </c>
      <c r="AC48">
        <f>AC34*15</f>
        <v>1082.7</v>
      </c>
      <c r="AD48">
        <f t="shared" si="38"/>
        <v>779.5500000000003</v>
      </c>
      <c r="AE48">
        <f t="shared" si="39"/>
        <v>133.35000000000002</v>
      </c>
      <c r="AF48">
        <f t="shared" si="40"/>
        <v>33.150000000000006</v>
      </c>
      <c r="AG48">
        <f t="shared" si="41"/>
        <v>306.45000000000005</v>
      </c>
      <c r="AH48">
        <f t="shared" si="42"/>
        <v>927.14999999999964</v>
      </c>
      <c r="AI48">
        <f t="shared" si="43"/>
        <v>448.80000000000018</v>
      </c>
      <c r="AL48">
        <f t="shared" si="28"/>
        <v>2045</v>
      </c>
      <c r="AM48">
        <f t="shared" si="29"/>
        <v>3465.12</v>
      </c>
      <c r="AN48">
        <f t="shared" si="24"/>
        <v>2576.3900000000003</v>
      </c>
      <c r="AO48">
        <f t="shared" si="24"/>
        <v>512.44000000000005</v>
      </c>
      <c r="AP48">
        <f t="shared" si="24"/>
        <v>131.78</v>
      </c>
      <c r="AQ48">
        <f t="shared" si="30"/>
        <v>398.91</v>
      </c>
      <c r="AR48">
        <f t="shared" si="24"/>
        <v>4144.8099999999995</v>
      </c>
      <c r="AS48">
        <f t="shared" si="24"/>
        <v>2008.3200000000002</v>
      </c>
    </row>
    <row r="49" spans="7:45" x14ac:dyDescent="0.25">
      <c r="G49">
        <f t="shared" si="25"/>
        <v>2046</v>
      </c>
      <c r="H49">
        <f t="shared" si="31"/>
        <v>556.55999999999972</v>
      </c>
      <c r="I49">
        <f t="shared" si="32"/>
        <v>419.76000000000016</v>
      </c>
      <c r="J49">
        <f t="shared" si="33"/>
        <v>88.559999999999974</v>
      </c>
      <c r="K49">
        <f t="shared" si="34"/>
        <v>23.040000000000003</v>
      </c>
      <c r="L49">
        <f t="shared" si="35"/>
        <v>216</v>
      </c>
      <c r="M49">
        <f t="shared" si="36"/>
        <v>751.68000000000018</v>
      </c>
      <c r="N49">
        <f t="shared" si="37"/>
        <v>364.32</v>
      </c>
      <c r="S49">
        <f t="shared" si="26"/>
        <v>2046</v>
      </c>
      <c r="T49">
        <v>2382.42</v>
      </c>
      <c r="U49">
        <v>1796.84</v>
      </c>
      <c r="V49">
        <v>379.09</v>
      </c>
      <c r="W49">
        <v>98.63</v>
      </c>
      <c r="X49">
        <v>92.46</v>
      </c>
      <c r="Y49">
        <v>3217.66</v>
      </c>
      <c r="Z49">
        <v>1559.52</v>
      </c>
      <c r="AB49">
        <f t="shared" si="27"/>
        <v>2046</v>
      </c>
      <c r="AC49">
        <f>AC34*16</f>
        <v>1154.8800000000001</v>
      </c>
      <c r="AD49">
        <f t="shared" si="38"/>
        <v>831.52000000000032</v>
      </c>
      <c r="AE49">
        <f t="shared" si="39"/>
        <v>142.24</v>
      </c>
      <c r="AF49">
        <f t="shared" si="40"/>
        <v>35.360000000000007</v>
      </c>
      <c r="AG49">
        <f t="shared" si="41"/>
        <v>326.88000000000005</v>
      </c>
      <c r="AH49">
        <f t="shared" si="42"/>
        <v>988.95999999999958</v>
      </c>
      <c r="AI49">
        <f t="shared" si="43"/>
        <v>478.7200000000002</v>
      </c>
      <c r="AL49">
        <f t="shared" si="28"/>
        <v>2046</v>
      </c>
      <c r="AM49">
        <f t="shared" si="29"/>
        <v>3537.3</v>
      </c>
      <c r="AN49">
        <f t="shared" si="29"/>
        <v>2628.36</v>
      </c>
      <c r="AO49">
        <f t="shared" si="29"/>
        <v>521.32999999999993</v>
      </c>
      <c r="AP49">
        <f t="shared" si="29"/>
        <v>133.99</v>
      </c>
      <c r="AQ49">
        <f t="shared" si="30"/>
        <v>419.34000000000003</v>
      </c>
      <c r="AR49">
        <f t="shared" si="30"/>
        <v>4206.619999999999</v>
      </c>
      <c r="AS49">
        <f t="shared" si="30"/>
        <v>2038.2400000000002</v>
      </c>
    </row>
    <row r="50" spans="7:45" x14ac:dyDescent="0.25">
      <c r="G50">
        <f t="shared" si="25"/>
        <v>2047</v>
      </c>
      <c r="H50">
        <f t="shared" si="31"/>
        <v>591.34499999999969</v>
      </c>
      <c r="I50">
        <f t="shared" si="32"/>
        <v>445.99500000000018</v>
      </c>
      <c r="J50">
        <f t="shared" si="33"/>
        <v>94.09499999999997</v>
      </c>
      <c r="K50">
        <f t="shared" si="34"/>
        <v>24.480000000000004</v>
      </c>
      <c r="L50">
        <f t="shared" si="35"/>
        <v>229.5</v>
      </c>
      <c r="M50">
        <f t="shared" si="36"/>
        <v>798.6600000000002</v>
      </c>
      <c r="N50">
        <f t="shared" si="37"/>
        <v>387.09</v>
      </c>
      <c r="S50">
        <f t="shared" si="26"/>
        <v>2047</v>
      </c>
      <c r="T50">
        <v>2382.42</v>
      </c>
      <c r="U50">
        <v>1796.84</v>
      </c>
      <c r="V50">
        <v>379.09</v>
      </c>
      <c r="W50">
        <v>98.63</v>
      </c>
      <c r="X50">
        <v>92.46</v>
      </c>
      <c r="Y50">
        <v>3217.66</v>
      </c>
      <c r="Z50">
        <v>1559.52</v>
      </c>
      <c r="AB50">
        <f t="shared" si="27"/>
        <v>2047</v>
      </c>
      <c r="AC50">
        <f>AC34*17</f>
        <v>1227.0600000000002</v>
      </c>
      <c r="AD50">
        <f t="shared" si="38"/>
        <v>883.49000000000035</v>
      </c>
      <c r="AE50">
        <f t="shared" si="39"/>
        <v>151.13</v>
      </c>
      <c r="AF50">
        <f t="shared" si="40"/>
        <v>37.570000000000007</v>
      </c>
      <c r="AG50">
        <f t="shared" si="41"/>
        <v>347.31000000000006</v>
      </c>
      <c r="AH50">
        <f t="shared" si="42"/>
        <v>1050.7699999999995</v>
      </c>
      <c r="AI50">
        <f t="shared" si="43"/>
        <v>508.64000000000021</v>
      </c>
      <c r="AL50">
        <f t="shared" si="28"/>
        <v>2047</v>
      </c>
      <c r="AM50">
        <f t="shared" si="29"/>
        <v>3609.4800000000005</v>
      </c>
      <c r="AN50">
        <f t="shared" si="29"/>
        <v>2680.3300000000004</v>
      </c>
      <c r="AO50">
        <f t="shared" si="29"/>
        <v>530.22</v>
      </c>
      <c r="AP50">
        <f t="shared" si="29"/>
        <v>136.19999999999999</v>
      </c>
      <c r="AQ50">
        <f t="shared" si="30"/>
        <v>439.77000000000004</v>
      </c>
      <c r="AR50">
        <f t="shared" si="30"/>
        <v>4268.4299999999994</v>
      </c>
      <c r="AS50">
        <f t="shared" si="30"/>
        <v>2068.1600000000003</v>
      </c>
    </row>
    <row r="51" spans="7:45" x14ac:dyDescent="0.25">
      <c r="G51">
        <f t="shared" si="25"/>
        <v>2048</v>
      </c>
      <c r="H51">
        <f t="shared" si="31"/>
        <v>626.12999999999965</v>
      </c>
      <c r="I51">
        <f t="shared" si="32"/>
        <v>472.23000000000019</v>
      </c>
      <c r="J51">
        <f t="shared" si="33"/>
        <v>99.629999999999967</v>
      </c>
      <c r="K51">
        <f t="shared" si="34"/>
        <v>25.920000000000005</v>
      </c>
      <c r="L51">
        <f t="shared" si="35"/>
        <v>243</v>
      </c>
      <c r="M51">
        <f t="shared" si="36"/>
        <v>845.64000000000021</v>
      </c>
      <c r="N51">
        <f t="shared" si="37"/>
        <v>409.85999999999996</v>
      </c>
      <c r="S51">
        <f t="shared" si="26"/>
        <v>2048</v>
      </c>
      <c r="T51">
        <v>2382.42</v>
      </c>
      <c r="U51">
        <v>1796.84</v>
      </c>
      <c r="V51">
        <v>379.09</v>
      </c>
      <c r="W51">
        <v>98.63</v>
      </c>
      <c r="X51">
        <v>92.46</v>
      </c>
      <c r="Y51">
        <v>3217.66</v>
      </c>
      <c r="Z51">
        <v>1559.52</v>
      </c>
      <c r="AB51">
        <f t="shared" si="27"/>
        <v>2048</v>
      </c>
      <c r="AC51">
        <f>AC34*18</f>
        <v>1299.2400000000002</v>
      </c>
      <c r="AD51">
        <f t="shared" si="38"/>
        <v>935.46000000000038</v>
      </c>
      <c r="AE51">
        <f t="shared" si="39"/>
        <v>160.01999999999998</v>
      </c>
      <c r="AF51">
        <f t="shared" si="40"/>
        <v>39.780000000000008</v>
      </c>
      <c r="AG51">
        <f t="shared" si="41"/>
        <v>367.74000000000007</v>
      </c>
      <c r="AH51">
        <f t="shared" si="42"/>
        <v>1112.5799999999995</v>
      </c>
      <c r="AI51">
        <f t="shared" si="43"/>
        <v>538.56000000000017</v>
      </c>
      <c r="AL51">
        <f t="shared" si="28"/>
        <v>2048</v>
      </c>
      <c r="AM51">
        <f t="shared" si="29"/>
        <v>3681.6600000000003</v>
      </c>
      <c r="AN51">
        <f t="shared" si="29"/>
        <v>2732.3</v>
      </c>
      <c r="AO51">
        <f t="shared" si="29"/>
        <v>539.1099999999999</v>
      </c>
      <c r="AP51">
        <f t="shared" si="29"/>
        <v>138.41</v>
      </c>
      <c r="AQ51">
        <f t="shared" si="30"/>
        <v>460.20000000000005</v>
      </c>
      <c r="AR51">
        <f t="shared" si="30"/>
        <v>4330.24</v>
      </c>
      <c r="AS51">
        <f t="shared" si="30"/>
        <v>2098.08</v>
      </c>
    </row>
    <row r="52" spans="7:45" x14ac:dyDescent="0.25">
      <c r="G52">
        <f t="shared" si="25"/>
        <v>2049</v>
      </c>
      <c r="H52">
        <f t="shared" si="31"/>
        <v>660.91499999999962</v>
      </c>
      <c r="I52">
        <f t="shared" si="32"/>
        <v>498.4650000000002</v>
      </c>
      <c r="J52">
        <f t="shared" si="33"/>
        <v>105.16499999999996</v>
      </c>
      <c r="K52">
        <f t="shared" si="34"/>
        <v>27.360000000000007</v>
      </c>
      <c r="L52">
        <f t="shared" si="35"/>
        <v>256.5</v>
      </c>
      <c r="M52">
        <f t="shared" si="36"/>
        <v>892.62000000000023</v>
      </c>
      <c r="N52">
        <f t="shared" si="37"/>
        <v>432.62999999999994</v>
      </c>
      <c r="S52">
        <f t="shared" si="26"/>
        <v>2049</v>
      </c>
      <c r="T52">
        <v>2382.42</v>
      </c>
      <c r="U52">
        <v>1796.84</v>
      </c>
      <c r="V52">
        <v>379.09</v>
      </c>
      <c r="W52">
        <v>98.63</v>
      </c>
      <c r="X52">
        <v>92.46</v>
      </c>
      <c r="Y52">
        <v>3217.66</v>
      </c>
      <c r="Z52">
        <v>1559.52</v>
      </c>
      <c r="AB52">
        <f t="shared" si="27"/>
        <v>2049</v>
      </c>
      <c r="AC52">
        <f>AC34*19</f>
        <v>1371.42</v>
      </c>
      <c r="AD52">
        <f t="shared" si="38"/>
        <v>987.4300000000004</v>
      </c>
      <c r="AE52">
        <f t="shared" si="39"/>
        <v>168.90999999999997</v>
      </c>
      <c r="AF52">
        <f t="shared" si="40"/>
        <v>41.990000000000009</v>
      </c>
      <c r="AG52">
        <f t="shared" si="41"/>
        <v>388.17000000000007</v>
      </c>
      <c r="AH52">
        <f t="shared" si="42"/>
        <v>1174.3899999999994</v>
      </c>
      <c r="AI52">
        <f t="shared" si="43"/>
        <v>568.48000000000013</v>
      </c>
      <c r="AL52">
        <f t="shared" si="28"/>
        <v>2049</v>
      </c>
      <c r="AM52">
        <f t="shared" si="29"/>
        <v>3753.84</v>
      </c>
      <c r="AN52">
        <f t="shared" si="29"/>
        <v>2784.2700000000004</v>
      </c>
      <c r="AO52">
        <f t="shared" si="29"/>
        <v>548</v>
      </c>
      <c r="AP52">
        <f t="shared" si="29"/>
        <v>140.62</v>
      </c>
      <c r="AQ52">
        <f t="shared" si="30"/>
        <v>480.63000000000005</v>
      </c>
      <c r="AR52">
        <f t="shared" si="30"/>
        <v>4392.0499999999993</v>
      </c>
      <c r="AS52">
        <f t="shared" si="30"/>
        <v>2128</v>
      </c>
    </row>
    <row r="53" spans="7:45" x14ac:dyDescent="0.25">
      <c r="G53">
        <f t="shared" si="25"/>
        <v>2050</v>
      </c>
      <c r="H53">
        <f t="shared" si="31"/>
        <v>695.69999999999959</v>
      </c>
      <c r="I53">
        <f t="shared" si="32"/>
        <v>524.70000000000016</v>
      </c>
      <c r="J53">
        <f t="shared" si="33"/>
        <v>110.69999999999996</v>
      </c>
      <c r="K53">
        <f t="shared" si="34"/>
        <v>28.800000000000008</v>
      </c>
      <c r="L53">
        <f t="shared" si="35"/>
        <v>270</v>
      </c>
      <c r="M53">
        <f t="shared" si="36"/>
        <v>939.60000000000025</v>
      </c>
      <c r="N53">
        <f t="shared" si="37"/>
        <v>455.39999999999992</v>
      </c>
      <c r="S53">
        <f t="shared" si="26"/>
        <v>2050</v>
      </c>
      <c r="T53">
        <v>2382.42</v>
      </c>
      <c r="U53">
        <v>1796.84</v>
      </c>
      <c r="V53">
        <v>379.09</v>
      </c>
      <c r="W53">
        <v>98.63</v>
      </c>
      <c r="X53">
        <v>92.46</v>
      </c>
      <c r="Y53">
        <v>3217.66</v>
      </c>
      <c r="Z53">
        <v>1559.52</v>
      </c>
      <c r="AB53">
        <f t="shared" si="27"/>
        <v>2050</v>
      </c>
      <c r="AC53">
        <f>AC34*20</f>
        <v>1443.6000000000001</v>
      </c>
      <c r="AD53">
        <f t="shared" si="38"/>
        <v>1039.4000000000003</v>
      </c>
      <c r="AE53">
        <f t="shared" si="39"/>
        <v>177.79999999999995</v>
      </c>
      <c r="AF53">
        <f t="shared" si="40"/>
        <v>44.20000000000001</v>
      </c>
      <c r="AG53">
        <f t="shared" si="41"/>
        <v>408.60000000000008</v>
      </c>
      <c r="AH53">
        <f t="shared" si="42"/>
        <v>1236.1999999999994</v>
      </c>
      <c r="AI53">
        <f t="shared" si="43"/>
        <v>598.40000000000009</v>
      </c>
      <c r="AL53">
        <f t="shared" si="28"/>
        <v>2050</v>
      </c>
      <c r="AM53">
        <f t="shared" si="29"/>
        <v>3826.0200000000004</v>
      </c>
      <c r="AN53">
        <f t="shared" si="29"/>
        <v>2836.2400000000002</v>
      </c>
      <c r="AO53">
        <f t="shared" si="29"/>
        <v>556.88999999999987</v>
      </c>
      <c r="AP53">
        <f t="shared" si="29"/>
        <v>142.83000000000001</v>
      </c>
      <c r="AQ53">
        <f t="shared" si="30"/>
        <v>501.06000000000006</v>
      </c>
      <c r="AR53">
        <f t="shared" si="30"/>
        <v>4453.8599999999988</v>
      </c>
      <c r="AS53">
        <f t="shared" si="30"/>
        <v>2157.92</v>
      </c>
    </row>
  </sheetData>
  <phoneticPr fontId="5" type="noConversion"/>
  <pageMargins left="0.7" right="0.7" top="0.75" bottom="0.75" header="0.3" footer="0.3"/>
  <pageSetup paperSize="9" orientation="portrait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F5:AF53"/>
  <sheetViews>
    <sheetView topLeftCell="U28" workbookViewId="0">
      <selection activeCell="AI8" sqref="AI8"/>
    </sheetView>
  </sheetViews>
  <sheetFormatPr defaultColWidth="9" defaultRowHeight="13.8" x14ac:dyDescent="0.25"/>
  <sheetData>
    <row r="5" spans="6:32" x14ac:dyDescent="0.25">
      <c r="H5" s="13"/>
      <c r="P5" s="13"/>
    </row>
    <row r="6" spans="6:32" x14ac:dyDescent="0.25">
      <c r="AA6" s="13" t="s">
        <v>27</v>
      </c>
    </row>
    <row r="8" spans="6:32" ht="55.8" thickBot="1" x14ac:dyDescent="0.3">
      <c r="G8" s="5" t="s">
        <v>17</v>
      </c>
      <c r="H8" s="5" t="s">
        <v>18</v>
      </c>
      <c r="I8" s="5" t="s">
        <v>19</v>
      </c>
      <c r="J8" s="5" t="s">
        <v>20</v>
      </c>
      <c r="K8" s="5" t="s">
        <v>21</v>
      </c>
      <c r="L8" s="5" t="s">
        <v>22</v>
      </c>
      <c r="M8" s="5" t="s">
        <v>23</v>
      </c>
      <c r="P8" s="5" t="s">
        <v>17</v>
      </c>
      <c r="Q8" s="5" t="s">
        <v>18</v>
      </c>
      <c r="R8" s="5" t="s">
        <v>19</v>
      </c>
      <c r="S8" s="5" t="s">
        <v>20</v>
      </c>
      <c r="T8" s="5" t="s">
        <v>21</v>
      </c>
      <c r="U8" s="5" t="s">
        <v>22</v>
      </c>
      <c r="V8" s="5" t="s">
        <v>23</v>
      </c>
      <c r="Z8" s="5" t="s">
        <v>17</v>
      </c>
      <c r="AA8" s="5" t="s">
        <v>18</v>
      </c>
      <c r="AB8" s="5" t="s">
        <v>19</v>
      </c>
      <c r="AC8" s="5" t="s">
        <v>20</v>
      </c>
      <c r="AD8" s="5" t="s">
        <v>21</v>
      </c>
      <c r="AE8" s="5" t="s">
        <v>22</v>
      </c>
      <c r="AF8" s="5" t="s">
        <v>23</v>
      </c>
    </row>
    <row r="9" spans="6:32" x14ac:dyDescent="0.25">
      <c r="F9">
        <v>203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O9">
        <v>203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Y9">
        <v>2030</v>
      </c>
      <c r="Z9">
        <f>G9+P9</f>
        <v>0</v>
      </c>
      <c r="AA9">
        <f t="shared" ref="AA9:AF24" si="0">H9+Q9</f>
        <v>0</v>
      </c>
      <c r="AB9">
        <f t="shared" si="0"/>
        <v>0</v>
      </c>
      <c r="AC9">
        <f t="shared" si="0"/>
        <v>0</v>
      </c>
      <c r="AD9">
        <f t="shared" si="0"/>
        <v>0</v>
      </c>
      <c r="AE9">
        <f t="shared" si="0"/>
        <v>0</v>
      </c>
      <c r="AF9">
        <f t="shared" si="0"/>
        <v>0</v>
      </c>
    </row>
    <row r="10" spans="6:32" x14ac:dyDescent="0.25">
      <c r="F10">
        <f t="shared" ref="F10:F29" si="1">F9+1</f>
        <v>2031</v>
      </c>
      <c r="G10">
        <v>2382.42</v>
      </c>
      <c r="H10">
        <v>1796.84</v>
      </c>
      <c r="I10">
        <v>379.09</v>
      </c>
      <c r="J10">
        <v>98.63</v>
      </c>
      <c r="K10">
        <v>924.62</v>
      </c>
      <c r="L10">
        <v>3217.66</v>
      </c>
      <c r="M10">
        <v>1559.52</v>
      </c>
      <c r="O10">
        <f t="shared" ref="O10:O29" si="2">O9+1</f>
        <v>2031</v>
      </c>
      <c r="P10">
        <v>116.66</v>
      </c>
      <c r="Q10">
        <v>83.99</v>
      </c>
      <c r="R10">
        <v>14.37</v>
      </c>
      <c r="S10">
        <v>3.56</v>
      </c>
      <c r="T10">
        <v>33.03</v>
      </c>
      <c r="U10">
        <v>99.91</v>
      </c>
      <c r="V10">
        <v>48.35</v>
      </c>
      <c r="Y10">
        <f t="shared" ref="Y10:Y29" si="3">Y9+1</f>
        <v>2031</v>
      </c>
      <c r="Z10">
        <f t="shared" ref="Z10:AF29" si="4">G10+P10</f>
        <v>2499.08</v>
      </c>
      <c r="AA10">
        <f t="shared" si="0"/>
        <v>1880.83</v>
      </c>
      <c r="AB10">
        <f t="shared" si="0"/>
        <v>393.46</v>
      </c>
      <c r="AC10">
        <f t="shared" si="0"/>
        <v>102.19</v>
      </c>
      <c r="AD10">
        <f t="shared" si="0"/>
        <v>957.65</v>
      </c>
      <c r="AE10">
        <f t="shared" si="0"/>
        <v>3317.5699999999997</v>
      </c>
      <c r="AF10">
        <f t="shared" si="0"/>
        <v>1607.87</v>
      </c>
    </row>
    <row r="11" spans="6:32" x14ac:dyDescent="0.25">
      <c r="F11">
        <f t="shared" si="1"/>
        <v>2032</v>
      </c>
      <c r="G11">
        <v>2382.42</v>
      </c>
      <c r="H11">
        <v>1796.84</v>
      </c>
      <c r="I11">
        <v>379.09</v>
      </c>
      <c r="J11">
        <v>98.63</v>
      </c>
      <c r="K11">
        <v>924.62</v>
      </c>
      <c r="L11">
        <v>3217.66</v>
      </c>
      <c r="M11">
        <v>1559.52</v>
      </c>
      <c r="O11">
        <f t="shared" si="2"/>
        <v>2032</v>
      </c>
      <c r="P11">
        <f>P10+116.66</f>
        <v>233.32</v>
      </c>
      <c r="Q11">
        <f>Q10+83.99</f>
        <v>167.98</v>
      </c>
      <c r="R11">
        <f>R10+14.37</f>
        <v>28.74</v>
      </c>
      <c r="S11">
        <f>S10+3.56</f>
        <v>7.12</v>
      </c>
      <c r="T11">
        <f>T10+33.03</f>
        <v>66.06</v>
      </c>
      <c r="U11">
        <f>U10+99.91</f>
        <v>199.82</v>
      </c>
      <c r="V11">
        <f>V10+48.35</f>
        <v>96.7</v>
      </c>
      <c r="Y11">
        <f t="shared" si="3"/>
        <v>2032</v>
      </c>
      <c r="Z11">
        <f t="shared" si="4"/>
        <v>2615.7400000000002</v>
      </c>
      <c r="AA11">
        <f t="shared" si="0"/>
        <v>1964.82</v>
      </c>
      <c r="AB11">
        <f t="shared" si="0"/>
        <v>407.83</v>
      </c>
      <c r="AC11">
        <f t="shared" si="0"/>
        <v>105.75</v>
      </c>
      <c r="AD11">
        <f t="shared" si="0"/>
        <v>990.68000000000006</v>
      </c>
      <c r="AE11">
        <f t="shared" si="0"/>
        <v>3417.48</v>
      </c>
      <c r="AF11">
        <f t="shared" si="0"/>
        <v>1656.22</v>
      </c>
    </row>
    <row r="12" spans="6:32" x14ac:dyDescent="0.25">
      <c r="F12">
        <f t="shared" si="1"/>
        <v>2033</v>
      </c>
      <c r="G12">
        <v>2382.42</v>
      </c>
      <c r="H12">
        <v>1796.84</v>
      </c>
      <c r="I12">
        <v>379.09</v>
      </c>
      <c r="J12">
        <v>98.63</v>
      </c>
      <c r="K12">
        <v>924.62</v>
      </c>
      <c r="L12">
        <v>3217.66</v>
      </c>
      <c r="M12">
        <v>1559.52</v>
      </c>
      <c r="O12">
        <f t="shared" si="2"/>
        <v>2033</v>
      </c>
      <c r="P12">
        <f t="shared" ref="P12:P29" si="5">P11+116.66</f>
        <v>349.98</v>
      </c>
      <c r="Q12">
        <f t="shared" ref="Q12:Q29" si="6">Q11+83.99</f>
        <v>251.96999999999997</v>
      </c>
      <c r="R12">
        <f t="shared" ref="R12:R29" si="7">R11+14.37</f>
        <v>43.11</v>
      </c>
      <c r="S12">
        <f t="shared" ref="S12:S29" si="8">S11+3.56</f>
        <v>10.68</v>
      </c>
      <c r="T12">
        <f t="shared" ref="T12:T29" si="9">T11+33.03</f>
        <v>99.09</v>
      </c>
      <c r="U12">
        <f t="shared" ref="U12:U29" si="10">U11+99.91</f>
        <v>299.73</v>
      </c>
      <c r="V12">
        <f t="shared" ref="V12:V29" si="11">V11+48.35</f>
        <v>145.05000000000001</v>
      </c>
      <c r="Y12">
        <f t="shared" si="3"/>
        <v>2033</v>
      </c>
      <c r="Z12">
        <f t="shared" si="4"/>
        <v>2732.4</v>
      </c>
      <c r="AA12">
        <f t="shared" si="0"/>
        <v>2048.81</v>
      </c>
      <c r="AB12">
        <f t="shared" si="0"/>
        <v>422.2</v>
      </c>
      <c r="AC12">
        <f t="shared" si="0"/>
        <v>109.31</v>
      </c>
      <c r="AD12">
        <f t="shared" si="0"/>
        <v>1023.71</v>
      </c>
      <c r="AE12">
        <f t="shared" si="0"/>
        <v>3517.39</v>
      </c>
      <c r="AF12">
        <f t="shared" si="0"/>
        <v>1704.57</v>
      </c>
    </row>
    <row r="13" spans="6:32" x14ac:dyDescent="0.25">
      <c r="F13">
        <f t="shared" si="1"/>
        <v>2034</v>
      </c>
      <c r="G13">
        <v>2382.42</v>
      </c>
      <c r="H13">
        <v>1796.84</v>
      </c>
      <c r="I13">
        <v>379.09</v>
      </c>
      <c r="J13">
        <v>98.63</v>
      </c>
      <c r="K13">
        <v>924.62</v>
      </c>
      <c r="L13">
        <v>3217.66</v>
      </c>
      <c r="M13">
        <v>1559.52</v>
      </c>
      <c r="O13">
        <f t="shared" si="2"/>
        <v>2034</v>
      </c>
      <c r="P13">
        <f t="shared" si="5"/>
        <v>466.64</v>
      </c>
      <c r="Q13">
        <f t="shared" si="6"/>
        <v>335.96</v>
      </c>
      <c r="R13">
        <f t="shared" si="7"/>
        <v>57.48</v>
      </c>
      <c r="S13">
        <f t="shared" si="8"/>
        <v>14.24</v>
      </c>
      <c r="T13">
        <f t="shared" si="9"/>
        <v>132.12</v>
      </c>
      <c r="U13">
        <f t="shared" si="10"/>
        <v>399.64</v>
      </c>
      <c r="V13">
        <f t="shared" si="11"/>
        <v>193.4</v>
      </c>
      <c r="Y13">
        <f t="shared" si="3"/>
        <v>2034</v>
      </c>
      <c r="Z13">
        <f t="shared" si="4"/>
        <v>2849.06</v>
      </c>
      <c r="AA13">
        <f t="shared" si="0"/>
        <v>2132.7999999999997</v>
      </c>
      <c r="AB13">
        <f t="shared" si="0"/>
        <v>436.57</v>
      </c>
      <c r="AC13">
        <f t="shared" si="0"/>
        <v>112.86999999999999</v>
      </c>
      <c r="AD13">
        <f t="shared" si="0"/>
        <v>1056.74</v>
      </c>
      <c r="AE13">
        <f t="shared" si="0"/>
        <v>3617.2999999999997</v>
      </c>
      <c r="AF13">
        <f t="shared" si="0"/>
        <v>1752.92</v>
      </c>
    </row>
    <row r="14" spans="6:32" x14ac:dyDescent="0.25">
      <c r="F14">
        <f t="shared" si="1"/>
        <v>2035</v>
      </c>
      <c r="G14">
        <v>2382.42</v>
      </c>
      <c r="H14">
        <v>1796.84</v>
      </c>
      <c r="I14">
        <v>379.09</v>
      </c>
      <c r="J14">
        <v>98.63</v>
      </c>
      <c r="K14">
        <v>924.62</v>
      </c>
      <c r="L14">
        <v>3217.66</v>
      </c>
      <c r="M14">
        <v>1559.52</v>
      </c>
      <c r="O14">
        <f t="shared" si="2"/>
        <v>2035</v>
      </c>
      <c r="P14">
        <f t="shared" si="5"/>
        <v>583.29999999999995</v>
      </c>
      <c r="Q14">
        <f t="shared" si="6"/>
        <v>419.95</v>
      </c>
      <c r="R14">
        <f t="shared" si="7"/>
        <v>71.849999999999994</v>
      </c>
      <c r="S14">
        <f t="shared" si="8"/>
        <v>17.8</v>
      </c>
      <c r="T14">
        <f t="shared" si="9"/>
        <v>165.15</v>
      </c>
      <c r="U14">
        <f t="shared" si="10"/>
        <v>499.54999999999995</v>
      </c>
      <c r="V14">
        <f t="shared" si="11"/>
        <v>241.75</v>
      </c>
      <c r="Y14">
        <f t="shared" si="3"/>
        <v>2035</v>
      </c>
      <c r="Z14">
        <f t="shared" si="4"/>
        <v>2965.7200000000003</v>
      </c>
      <c r="AA14">
        <f t="shared" si="0"/>
        <v>2216.79</v>
      </c>
      <c r="AB14">
        <f t="shared" si="0"/>
        <v>450.93999999999994</v>
      </c>
      <c r="AC14">
        <f t="shared" si="0"/>
        <v>116.42999999999999</v>
      </c>
      <c r="AD14">
        <f t="shared" si="0"/>
        <v>1089.77</v>
      </c>
      <c r="AE14">
        <f t="shared" si="0"/>
        <v>3717.21</v>
      </c>
      <c r="AF14">
        <f t="shared" si="0"/>
        <v>1801.27</v>
      </c>
    </row>
    <row r="15" spans="6:32" x14ac:dyDescent="0.25">
      <c r="F15">
        <f t="shared" si="1"/>
        <v>2036</v>
      </c>
      <c r="G15">
        <v>2382.42</v>
      </c>
      <c r="H15">
        <v>1796.84</v>
      </c>
      <c r="I15">
        <v>379.09</v>
      </c>
      <c r="J15">
        <v>98.63</v>
      </c>
      <c r="K15">
        <v>924.62</v>
      </c>
      <c r="L15">
        <v>3217.66</v>
      </c>
      <c r="M15">
        <v>1559.52</v>
      </c>
      <c r="O15">
        <f t="shared" si="2"/>
        <v>2036</v>
      </c>
      <c r="P15">
        <f t="shared" si="5"/>
        <v>699.95999999999992</v>
      </c>
      <c r="Q15">
        <f t="shared" si="6"/>
        <v>503.94</v>
      </c>
      <c r="R15">
        <f t="shared" si="7"/>
        <v>86.22</v>
      </c>
      <c r="S15">
        <f t="shared" si="8"/>
        <v>21.36</v>
      </c>
      <c r="T15">
        <f t="shared" si="9"/>
        <v>198.18</v>
      </c>
      <c r="U15">
        <f t="shared" si="10"/>
        <v>599.45999999999992</v>
      </c>
      <c r="V15">
        <f t="shared" si="11"/>
        <v>290.10000000000002</v>
      </c>
      <c r="Y15">
        <f t="shared" si="3"/>
        <v>2036</v>
      </c>
      <c r="Z15">
        <f t="shared" si="4"/>
        <v>3082.38</v>
      </c>
      <c r="AA15">
        <f t="shared" si="0"/>
        <v>2300.7799999999997</v>
      </c>
      <c r="AB15">
        <f t="shared" si="0"/>
        <v>465.30999999999995</v>
      </c>
      <c r="AC15">
        <f t="shared" si="0"/>
        <v>119.99</v>
      </c>
      <c r="AD15">
        <f t="shared" si="0"/>
        <v>1122.8</v>
      </c>
      <c r="AE15">
        <f t="shared" si="0"/>
        <v>3817.12</v>
      </c>
      <c r="AF15">
        <f t="shared" si="0"/>
        <v>1849.62</v>
      </c>
    </row>
    <row r="16" spans="6:32" x14ac:dyDescent="0.25">
      <c r="F16">
        <f t="shared" si="1"/>
        <v>2037</v>
      </c>
      <c r="G16">
        <v>2382.42</v>
      </c>
      <c r="H16">
        <v>1796.84</v>
      </c>
      <c r="I16">
        <v>379.09</v>
      </c>
      <c r="J16">
        <v>98.63</v>
      </c>
      <c r="K16">
        <v>924.62</v>
      </c>
      <c r="L16">
        <v>3217.66</v>
      </c>
      <c r="M16">
        <v>1559.52</v>
      </c>
      <c r="O16">
        <f t="shared" si="2"/>
        <v>2037</v>
      </c>
      <c r="P16">
        <f t="shared" si="5"/>
        <v>816.61999999999989</v>
      </c>
      <c r="Q16">
        <f t="shared" si="6"/>
        <v>587.92999999999995</v>
      </c>
      <c r="R16">
        <f t="shared" si="7"/>
        <v>100.59</v>
      </c>
      <c r="S16">
        <f t="shared" si="8"/>
        <v>24.919999999999998</v>
      </c>
      <c r="T16">
        <f t="shared" si="9"/>
        <v>231.21</v>
      </c>
      <c r="U16">
        <f t="shared" si="10"/>
        <v>699.36999999999989</v>
      </c>
      <c r="V16">
        <f t="shared" si="11"/>
        <v>338.45000000000005</v>
      </c>
      <c r="Y16">
        <f t="shared" si="3"/>
        <v>2037</v>
      </c>
      <c r="Z16">
        <f t="shared" si="4"/>
        <v>3199.04</v>
      </c>
      <c r="AA16">
        <f t="shared" si="0"/>
        <v>2384.77</v>
      </c>
      <c r="AB16">
        <f t="shared" si="0"/>
        <v>479.67999999999995</v>
      </c>
      <c r="AC16">
        <f t="shared" si="0"/>
        <v>123.55</v>
      </c>
      <c r="AD16">
        <f t="shared" si="0"/>
        <v>1155.83</v>
      </c>
      <c r="AE16">
        <f t="shared" si="0"/>
        <v>3917.0299999999997</v>
      </c>
      <c r="AF16">
        <f t="shared" si="0"/>
        <v>1897.97</v>
      </c>
    </row>
    <row r="17" spans="6:32" x14ac:dyDescent="0.25">
      <c r="F17">
        <f t="shared" si="1"/>
        <v>2038</v>
      </c>
      <c r="G17">
        <v>2382.42</v>
      </c>
      <c r="H17">
        <v>1796.84</v>
      </c>
      <c r="I17">
        <v>379.09</v>
      </c>
      <c r="J17">
        <v>98.63</v>
      </c>
      <c r="K17">
        <v>924.62</v>
      </c>
      <c r="L17">
        <v>3217.66</v>
      </c>
      <c r="M17">
        <v>1559.52</v>
      </c>
      <c r="O17">
        <f t="shared" si="2"/>
        <v>2038</v>
      </c>
      <c r="P17">
        <f t="shared" si="5"/>
        <v>933.27999999999986</v>
      </c>
      <c r="Q17">
        <f t="shared" si="6"/>
        <v>671.92</v>
      </c>
      <c r="R17">
        <f t="shared" si="7"/>
        <v>114.96000000000001</v>
      </c>
      <c r="S17">
        <f t="shared" si="8"/>
        <v>28.479999999999997</v>
      </c>
      <c r="T17">
        <f t="shared" si="9"/>
        <v>264.24</v>
      </c>
      <c r="U17">
        <f t="shared" si="10"/>
        <v>799.27999999999986</v>
      </c>
      <c r="V17">
        <f t="shared" si="11"/>
        <v>386.80000000000007</v>
      </c>
      <c r="Y17">
        <f t="shared" si="3"/>
        <v>2038</v>
      </c>
      <c r="Z17">
        <f t="shared" si="4"/>
        <v>3315.7</v>
      </c>
      <c r="AA17">
        <f t="shared" si="0"/>
        <v>2468.7599999999998</v>
      </c>
      <c r="AB17">
        <f t="shared" si="0"/>
        <v>494.04999999999995</v>
      </c>
      <c r="AC17">
        <f t="shared" si="0"/>
        <v>127.10999999999999</v>
      </c>
      <c r="AD17">
        <f t="shared" si="0"/>
        <v>1188.8600000000001</v>
      </c>
      <c r="AE17">
        <f t="shared" si="0"/>
        <v>4016.9399999999996</v>
      </c>
      <c r="AF17">
        <f t="shared" si="0"/>
        <v>1946.3200000000002</v>
      </c>
    </row>
    <row r="18" spans="6:32" x14ac:dyDescent="0.25">
      <c r="F18">
        <f t="shared" si="1"/>
        <v>2039</v>
      </c>
      <c r="G18">
        <v>2382.42</v>
      </c>
      <c r="H18">
        <v>1796.84</v>
      </c>
      <c r="I18">
        <v>379.09</v>
      </c>
      <c r="J18">
        <v>98.63</v>
      </c>
      <c r="K18">
        <v>924.62</v>
      </c>
      <c r="L18">
        <v>3217.66</v>
      </c>
      <c r="M18">
        <v>1559.52</v>
      </c>
      <c r="O18">
        <f t="shared" si="2"/>
        <v>2039</v>
      </c>
      <c r="P18">
        <f t="shared" si="5"/>
        <v>1049.9399999999998</v>
      </c>
      <c r="Q18">
        <f t="shared" si="6"/>
        <v>755.91</v>
      </c>
      <c r="R18">
        <f t="shared" si="7"/>
        <v>129.33000000000001</v>
      </c>
      <c r="S18">
        <f t="shared" si="8"/>
        <v>32.04</v>
      </c>
      <c r="T18">
        <f t="shared" si="9"/>
        <v>297.27</v>
      </c>
      <c r="U18">
        <f t="shared" si="10"/>
        <v>899.18999999999983</v>
      </c>
      <c r="V18">
        <f t="shared" si="11"/>
        <v>435.15000000000009</v>
      </c>
      <c r="Y18">
        <f t="shared" si="3"/>
        <v>2039</v>
      </c>
      <c r="Z18">
        <f t="shared" si="4"/>
        <v>3432.3599999999997</v>
      </c>
      <c r="AA18">
        <f t="shared" si="0"/>
        <v>2552.75</v>
      </c>
      <c r="AB18">
        <f t="shared" si="0"/>
        <v>508.41999999999996</v>
      </c>
      <c r="AC18">
        <f t="shared" si="0"/>
        <v>130.66999999999999</v>
      </c>
      <c r="AD18">
        <f t="shared" si="0"/>
        <v>1221.8899999999999</v>
      </c>
      <c r="AE18">
        <f t="shared" si="0"/>
        <v>4116.8499999999995</v>
      </c>
      <c r="AF18">
        <f t="shared" si="0"/>
        <v>1994.67</v>
      </c>
    </row>
    <row r="19" spans="6:32" x14ac:dyDescent="0.25">
      <c r="F19">
        <f t="shared" si="1"/>
        <v>2040</v>
      </c>
      <c r="G19">
        <v>2382.42</v>
      </c>
      <c r="H19">
        <v>1796.84</v>
      </c>
      <c r="I19">
        <v>379.09</v>
      </c>
      <c r="J19">
        <v>98.63</v>
      </c>
      <c r="K19">
        <v>924.62</v>
      </c>
      <c r="L19">
        <v>3217.66</v>
      </c>
      <c r="M19">
        <v>1559.52</v>
      </c>
      <c r="O19">
        <f t="shared" si="2"/>
        <v>2040</v>
      </c>
      <c r="P19">
        <f t="shared" si="5"/>
        <v>1166.5999999999999</v>
      </c>
      <c r="Q19">
        <f t="shared" si="6"/>
        <v>839.9</v>
      </c>
      <c r="R19">
        <f t="shared" si="7"/>
        <v>143.70000000000002</v>
      </c>
      <c r="S19">
        <f t="shared" si="8"/>
        <v>35.6</v>
      </c>
      <c r="T19">
        <f t="shared" si="9"/>
        <v>330.29999999999995</v>
      </c>
      <c r="U19">
        <f t="shared" si="10"/>
        <v>999.0999999999998</v>
      </c>
      <c r="V19">
        <f t="shared" si="11"/>
        <v>483.50000000000011</v>
      </c>
      <c r="Y19">
        <f t="shared" si="3"/>
        <v>2040</v>
      </c>
      <c r="Z19">
        <f t="shared" si="4"/>
        <v>3549.02</v>
      </c>
      <c r="AA19">
        <f t="shared" si="0"/>
        <v>2636.74</v>
      </c>
      <c r="AB19">
        <f t="shared" si="0"/>
        <v>522.79</v>
      </c>
      <c r="AC19">
        <f t="shared" si="0"/>
        <v>134.22999999999999</v>
      </c>
      <c r="AD19">
        <f t="shared" si="0"/>
        <v>1254.92</v>
      </c>
      <c r="AE19">
        <f t="shared" si="0"/>
        <v>4216.7599999999993</v>
      </c>
      <c r="AF19">
        <f t="shared" si="0"/>
        <v>2043.02</v>
      </c>
    </row>
    <row r="20" spans="6:32" x14ac:dyDescent="0.25">
      <c r="F20">
        <f t="shared" si="1"/>
        <v>2041</v>
      </c>
      <c r="G20">
        <v>2382.42</v>
      </c>
      <c r="H20">
        <v>1796.84</v>
      </c>
      <c r="I20">
        <v>379.09</v>
      </c>
      <c r="J20">
        <v>98.63</v>
      </c>
      <c r="K20">
        <v>924.62</v>
      </c>
      <c r="L20">
        <v>3217.66</v>
      </c>
      <c r="M20">
        <v>1559.52</v>
      </c>
      <c r="O20">
        <f t="shared" si="2"/>
        <v>2041</v>
      </c>
      <c r="P20">
        <f t="shared" si="5"/>
        <v>1283.26</v>
      </c>
      <c r="Q20">
        <f t="shared" si="6"/>
        <v>923.89</v>
      </c>
      <c r="R20">
        <f t="shared" si="7"/>
        <v>158.07000000000002</v>
      </c>
      <c r="S20">
        <f t="shared" si="8"/>
        <v>39.160000000000004</v>
      </c>
      <c r="T20">
        <f t="shared" si="9"/>
        <v>363.32999999999993</v>
      </c>
      <c r="U20">
        <f t="shared" si="10"/>
        <v>1099.0099999999998</v>
      </c>
      <c r="V20">
        <f t="shared" si="11"/>
        <v>531.85000000000014</v>
      </c>
      <c r="Y20">
        <f t="shared" si="3"/>
        <v>2041</v>
      </c>
      <c r="Z20">
        <f t="shared" si="4"/>
        <v>3665.6800000000003</v>
      </c>
      <c r="AA20">
        <f t="shared" si="0"/>
        <v>2720.73</v>
      </c>
      <c r="AB20">
        <f t="shared" si="0"/>
        <v>537.16</v>
      </c>
      <c r="AC20">
        <f t="shared" si="0"/>
        <v>137.79</v>
      </c>
      <c r="AD20">
        <f t="shared" si="0"/>
        <v>1287.9499999999998</v>
      </c>
      <c r="AE20">
        <f t="shared" si="0"/>
        <v>4316.67</v>
      </c>
      <c r="AF20">
        <f t="shared" si="0"/>
        <v>2091.37</v>
      </c>
    </row>
    <row r="21" spans="6:32" x14ac:dyDescent="0.25">
      <c r="F21">
        <f t="shared" si="1"/>
        <v>2042</v>
      </c>
      <c r="G21">
        <v>2382.42</v>
      </c>
      <c r="H21">
        <v>1796.84</v>
      </c>
      <c r="I21">
        <v>379.09</v>
      </c>
      <c r="J21">
        <v>98.63</v>
      </c>
      <c r="K21">
        <v>924.62</v>
      </c>
      <c r="L21">
        <v>3217.66</v>
      </c>
      <c r="M21">
        <v>1559.52</v>
      </c>
      <c r="O21">
        <f t="shared" si="2"/>
        <v>2042</v>
      </c>
      <c r="P21">
        <f t="shared" si="5"/>
        <v>1399.92</v>
      </c>
      <c r="Q21">
        <f t="shared" si="6"/>
        <v>1007.88</v>
      </c>
      <c r="R21">
        <f t="shared" si="7"/>
        <v>172.44000000000003</v>
      </c>
      <c r="S21">
        <f t="shared" si="8"/>
        <v>42.720000000000006</v>
      </c>
      <c r="T21">
        <f t="shared" si="9"/>
        <v>396.3599999999999</v>
      </c>
      <c r="U21">
        <f t="shared" si="10"/>
        <v>1198.9199999999998</v>
      </c>
      <c r="V21">
        <f t="shared" si="11"/>
        <v>580.20000000000016</v>
      </c>
      <c r="Y21">
        <f t="shared" si="3"/>
        <v>2042</v>
      </c>
      <c r="Z21">
        <f t="shared" si="4"/>
        <v>3782.34</v>
      </c>
      <c r="AA21">
        <f t="shared" si="0"/>
        <v>2804.72</v>
      </c>
      <c r="AB21">
        <f t="shared" si="0"/>
        <v>551.53</v>
      </c>
      <c r="AC21">
        <f t="shared" si="0"/>
        <v>141.35</v>
      </c>
      <c r="AD21">
        <f t="shared" si="0"/>
        <v>1320.98</v>
      </c>
      <c r="AE21">
        <f t="shared" si="0"/>
        <v>4416.58</v>
      </c>
      <c r="AF21">
        <f t="shared" si="0"/>
        <v>2139.7200000000003</v>
      </c>
    </row>
    <row r="22" spans="6:32" x14ac:dyDescent="0.25">
      <c r="F22">
        <f t="shared" si="1"/>
        <v>2043</v>
      </c>
      <c r="G22">
        <v>2382.42</v>
      </c>
      <c r="H22">
        <v>1796.84</v>
      </c>
      <c r="I22">
        <v>379.09</v>
      </c>
      <c r="J22">
        <v>98.63</v>
      </c>
      <c r="K22">
        <v>924.62</v>
      </c>
      <c r="L22">
        <v>3217.66</v>
      </c>
      <c r="M22">
        <v>1559.52</v>
      </c>
      <c r="O22">
        <f t="shared" si="2"/>
        <v>2043</v>
      </c>
      <c r="P22">
        <f t="shared" si="5"/>
        <v>1516.5800000000002</v>
      </c>
      <c r="Q22">
        <f t="shared" si="6"/>
        <v>1091.8699999999999</v>
      </c>
      <c r="R22">
        <f t="shared" si="7"/>
        <v>186.81000000000003</v>
      </c>
      <c r="S22">
        <f t="shared" si="8"/>
        <v>46.280000000000008</v>
      </c>
      <c r="T22">
        <f t="shared" si="9"/>
        <v>429.38999999999987</v>
      </c>
      <c r="U22">
        <f t="shared" si="10"/>
        <v>1298.83</v>
      </c>
      <c r="V22">
        <f t="shared" si="11"/>
        <v>628.55000000000018</v>
      </c>
      <c r="Y22">
        <f t="shared" si="3"/>
        <v>2043</v>
      </c>
      <c r="Z22">
        <f t="shared" si="4"/>
        <v>3899</v>
      </c>
      <c r="AA22">
        <f t="shared" si="0"/>
        <v>2888.71</v>
      </c>
      <c r="AB22">
        <f t="shared" si="0"/>
        <v>565.9</v>
      </c>
      <c r="AC22">
        <f t="shared" si="0"/>
        <v>144.91</v>
      </c>
      <c r="AD22">
        <f t="shared" si="0"/>
        <v>1354.0099999999998</v>
      </c>
      <c r="AE22">
        <f t="shared" si="0"/>
        <v>4516.49</v>
      </c>
      <c r="AF22">
        <f t="shared" si="0"/>
        <v>2188.0700000000002</v>
      </c>
    </row>
    <row r="23" spans="6:32" x14ac:dyDescent="0.25">
      <c r="F23">
        <f t="shared" si="1"/>
        <v>2044</v>
      </c>
      <c r="G23">
        <v>2382.42</v>
      </c>
      <c r="H23">
        <v>1796.84</v>
      </c>
      <c r="I23">
        <v>379.09</v>
      </c>
      <c r="J23">
        <v>98.63</v>
      </c>
      <c r="K23">
        <v>924.62</v>
      </c>
      <c r="L23">
        <v>3217.66</v>
      </c>
      <c r="M23">
        <v>1559.52</v>
      </c>
      <c r="O23">
        <f t="shared" si="2"/>
        <v>2044</v>
      </c>
      <c r="P23">
        <f t="shared" si="5"/>
        <v>1633.2400000000002</v>
      </c>
      <c r="Q23">
        <f t="shared" si="6"/>
        <v>1175.8599999999999</v>
      </c>
      <c r="R23">
        <f t="shared" si="7"/>
        <v>201.18000000000004</v>
      </c>
      <c r="S23">
        <f t="shared" si="8"/>
        <v>49.840000000000011</v>
      </c>
      <c r="T23">
        <f t="shared" si="9"/>
        <v>462.41999999999985</v>
      </c>
      <c r="U23">
        <f t="shared" si="10"/>
        <v>1398.74</v>
      </c>
      <c r="V23">
        <f t="shared" si="11"/>
        <v>676.9000000000002</v>
      </c>
      <c r="Y23">
        <f t="shared" si="3"/>
        <v>2044</v>
      </c>
      <c r="Z23">
        <f t="shared" si="4"/>
        <v>4015.6600000000003</v>
      </c>
      <c r="AA23">
        <f t="shared" si="0"/>
        <v>2972.7</v>
      </c>
      <c r="AB23">
        <f t="shared" si="0"/>
        <v>580.27</v>
      </c>
      <c r="AC23">
        <f t="shared" si="0"/>
        <v>148.47</v>
      </c>
      <c r="AD23">
        <f t="shared" si="0"/>
        <v>1387.04</v>
      </c>
      <c r="AE23">
        <f t="shared" si="0"/>
        <v>4616.3999999999996</v>
      </c>
      <c r="AF23">
        <f t="shared" si="0"/>
        <v>2236.42</v>
      </c>
    </row>
    <row r="24" spans="6:32" x14ac:dyDescent="0.25">
      <c r="F24">
        <f t="shared" si="1"/>
        <v>2045</v>
      </c>
      <c r="G24">
        <v>2382.42</v>
      </c>
      <c r="H24">
        <v>1796.84</v>
      </c>
      <c r="I24">
        <v>379.09</v>
      </c>
      <c r="J24">
        <v>98.63</v>
      </c>
      <c r="K24">
        <v>924.62</v>
      </c>
      <c r="L24">
        <v>3217.66</v>
      </c>
      <c r="M24">
        <v>1559.52</v>
      </c>
      <c r="O24">
        <f t="shared" si="2"/>
        <v>2045</v>
      </c>
      <c r="P24">
        <f t="shared" si="5"/>
        <v>1749.9000000000003</v>
      </c>
      <c r="Q24">
        <f t="shared" si="6"/>
        <v>1259.8499999999999</v>
      </c>
      <c r="R24">
        <f t="shared" si="7"/>
        <v>215.55000000000004</v>
      </c>
      <c r="S24">
        <f t="shared" si="8"/>
        <v>53.400000000000013</v>
      </c>
      <c r="T24">
        <f t="shared" si="9"/>
        <v>495.44999999999982</v>
      </c>
      <c r="U24">
        <f t="shared" si="10"/>
        <v>1498.65</v>
      </c>
      <c r="V24">
        <f t="shared" si="11"/>
        <v>725.25000000000023</v>
      </c>
      <c r="Y24">
        <f t="shared" si="3"/>
        <v>2045</v>
      </c>
      <c r="Z24">
        <f t="shared" si="4"/>
        <v>4132.3200000000006</v>
      </c>
      <c r="AA24">
        <f t="shared" si="0"/>
        <v>3056.6899999999996</v>
      </c>
      <c r="AB24">
        <f t="shared" si="0"/>
        <v>594.64</v>
      </c>
      <c r="AC24">
        <f t="shared" si="0"/>
        <v>152.03</v>
      </c>
      <c r="AD24">
        <f t="shared" si="0"/>
        <v>1420.0699999999997</v>
      </c>
      <c r="AE24">
        <f t="shared" si="0"/>
        <v>4716.3099999999995</v>
      </c>
      <c r="AF24">
        <f t="shared" si="0"/>
        <v>2284.7700000000004</v>
      </c>
    </row>
    <row r="25" spans="6:32" x14ac:dyDescent="0.25">
      <c r="F25">
        <f t="shared" si="1"/>
        <v>2046</v>
      </c>
      <c r="G25">
        <v>2382.42</v>
      </c>
      <c r="H25">
        <v>1796.84</v>
      </c>
      <c r="I25">
        <v>379.09</v>
      </c>
      <c r="J25">
        <v>98.63</v>
      </c>
      <c r="K25">
        <v>924.62</v>
      </c>
      <c r="L25">
        <v>3217.66</v>
      </c>
      <c r="M25">
        <v>1559.52</v>
      </c>
      <c r="O25">
        <f t="shared" si="2"/>
        <v>2046</v>
      </c>
      <c r="P25">
        <f t="shared" si="5"/>
        <v>1866.5600000000004</v>
      </c>
      <c r="Q25">
        <f t="shared" si="6"/>
        <v>1343.84</v>
      </c>
      <c r="R25">
        <f t="shared" si="7"/>
        <v>229.92000000000004</v>
      </c>
      <c r="S25">
        <f t="shared" si="8"/>
        <v>56.960000000000015</v>
      </c>
      <c r="T25">
        <f t="shared" si="9"/>
        <v>528.47999999999979</v>
      </c>
      <c r="U25">
        <f t="shared" si="10"/>
        <v>1598.5600000000002</v>
      </c>
      <c r="V25">
        <f t="shared" si="11"/>
        <v>773.60000000000025</v>
      </c>
      <c r="Y25">
        <f t="shared" si="3"/>
        <v>2046</v>
      </c>
      <c r="Z25">
        <f t="shared" si="4"/>
        <v>4248.9800000000005</v>
      </c>
      <c r="AA25">
        <f t="shared" si="4"/>
        <v>3140.68</v>
      </c>
      <c r="AB25">
        <f t="shared" si="4"/>
        <v>609.01</v>
      </c>
      <c r="AC25">
        <f t="shared" si="4"/>
        <v>155.59</v>
      </c>
      <c r="AD25">
        <f t="shared" si="4"/>
        <v>1453.1</v>
      </c>
      <c r="AE25">
        <f t="shared" si="4"/>
        <v>4816.22</v>
      </c>
      <c r="AF25">
        <f t="shared" si="4"/>
        <v>2333.1200000000003</v>
      </c>
    </row>
    <row r="26" spans="6:32" x14ac:dyDescent="0.25">
      <c r="F26">
        <f t="shared" si="1"/>
        <v>2047</v>
      </c>
      <c r="G26">
        <v>2382.42</v>
      </c>
      <c r="H26">
        <v>1796.84</v>
      </c>
      <c r="I26">
        <v>379.09</v>
      </c>
      <c r="J26">
        <v>98.63</v>
      </c>
      <c r="K26">
        <v>924.62</v>
      </c>
      <c r="L26">
        <v>3217.66</v>
      </c>
      <c r="M26">
        <v>1559.52</v>
      </c>
      <c r="O26">
        <f t="shared" si="2"/>
        <v>2047</v>
      </c>
      <c r="P26">
        <f t="shared" si="5"/>
        <v>1983.2200000000005</v>
      </c>
      <c r="Q26">
        <f t="shared" si="6"/>
        <v>1427.83</v>
      </c>
      <c r="R26">
        <f t="shared" si="7"/>
        <v>244.29000000000005</v>
      </c>
      <c r="S26">
        <f t="shared" si="8"/>
        <v>60.520000000000017</v>
      </c>
      <c r="T26">
        <f t="shared" si="9"/>
        <v>561.50999999999976</v>
      </c>
      <c r="U26">
        <f t="shared" si="10"/>
        <v>1698.4700000000003</v>
      </c>
      <c r="V26">
        <f t="shared" si="11"/>
        <v>821.95000000000027</v>
      </c>
      <c r="Y26">
        <f t="shared" si="3"/>
        <v>2047</v>
      </c>
      <c r="Z26">
        <f t="shared" si="4"/>
        <v>4365.6400000000003</v>
      </c>
      <c r="AA26">
        <f t="shared" si="4"/>
        <v>3224.67</v>
      </c>
      <c r="AB26">
        <f t="shared" si="4"/>
        <v>623.38</v>
      </c>
      <c r="AC26">
        <f t="shared" si="4"/>
        <v>159.15</v>
      </c>
      <c r="AD26">
        <f t="shared" si="4"/>
        <v>1486.1299999999997</v>
      </c>
      <c r="AE26">
        <f t="shared" si="4"/>
        <v>4916.13</v>
      </c>
      <c r="AF26">
        <f t="shared" si="4"/>
        <v>2381.4700000000003</v>
      </c>
    </row>
    <row r="27" spans="6:32" x14ac:dyDescent="0.25">
      <c r="F27">
        <f t="shared" si="1"/>
        <v>2048</v>
      </c>
      <c r="G27">
        <v>2382.42</v>
      </c>
      <c r="H27">
        <v>1796.84</v>
      </c>
      <c r="I27">
        <v>379.09</v>
      </c>
      <c r="J27">
        <v>98.63</v>
      </c>
      <c r="K27">
        <v>924.62</v>
      </c>
      <c r="L27">
        <v>3217.66</v>
      </c>
      <c r="M27">
        <v>1559.52</v>
      </c>
      <c r="O27">
        <f t="shared" si="2"/>
        <v>2048</v>
      </c>
      <c r="P27">
        <f t="shared" si="5"/>
        <v>2099.8800000000006</v>
      </c>
      <c r="Q27">
        <f t="shared" si="6"/>
        <v>1511.82</v>
      </c>
      <c r="R27">
        <f t="shared" si="7"/>
        <v>258.66000000000003</v>
      </c>
      <c r="S27">
        <f t="shared" si="8"/>
        <v>64.080000000000013</v>
      </c>
      <c r="T27">
        <f t="shared" si="9"/>
        <v>594.53999999999974</v>
      </c>
      <c r="U27">
        <f t="shared" si="10"/>
        <v>1798.3800000000003</v>
      </c>
      <c r="V27">
        <f t="shared" si="11"/>
        <v>870.3000000000003</v>
      </c>
      <c r="Y27">
        <f t="shared" si="3"/>
        <v>2048</v>
      </c>
      <c r="Z27">
        <f t="shared" si="4"/>
        <v>4482.3000000000011</v>
      </c>
      <c r="AA27">
        <f t="shared" si="4"/>
        <v>3308.66</v>
      </c>
      <c r="AB27">
        <f t="shared" si="4"/>
        <v>637.75</v>
      </c>
      <c r="AC27">
        <f t="shared" si="4"/>
        <v>162.71</v>
      </c>
      <c r="AD27">
        <f t="shared" si="4"/>
        <v>1519.1599999999999</v>
      </c>
      <c r="AE27">
        <f t="shared" si="4"/>
        <v>5016.04</v>
      </c>
      <c r="AF27">
        <f t="shared" si="4"/>
        <v>2429.8200000000002</v>
      </c>
    </row>
    <row r="28" spans="6:32" x14ac:dyDescent="0.25">
      <c r="F28">
        <f t="shared" si="1"/>
        <v>2049</v>
      </c>
      <c r="G28">
        <v>2382.42</v>
      </c>
      <c r="H28">
        <v>1796.84</v>
      </c>
      <c r="I28">
        <v>379.09</v>
      </c>
      <c r="J28">
        <v>98.63</v>
      </c>
      <c r="K28">
        <v>924.62</v>
      </c>
      <c r="L28">
        <v>3217.66</v>
      </c>
      <c r="M28">
        <v>1559.52</v>
      </c>
      <c r="O28">
        <f t="shared" si="2"/>
        <v>2049</v>
      </c>
      <c r="P28">
        <f t="shared" si="5"/>
        <v>2216.5400000000004</v>
      </c>
      <c r="Q28">
        <f t="shared" si="6"/>
        <v>1595.81</v>
      </c>
      <c r="R28">
        <f t="shared" si="7"/>
        <v>273.03000000000003</v>
      </c>
      <c r="S28">
        <f t="shared" si="8"/>
        <v>67.640000000000015</v>
      </c>
      <c r="T28">
        <f t="shared" si="9"/>
        <v>627.56999999999971</v>
      </c>
      <c r="U28">
        <f t="shared" si="10"/>
        <v>1898.2900000000004</v>
      </c>
      <c r="V28">
        <f t="shared" si="11"/>
        <v>918.65000000000032</v>
      </c>
      <c r="Y28">
        <f t="shared" si="3"/>
        <v>2049</v>
      </c>
      <c r="Z28">
        <f t="shared" si="4"/>
        <v>4598.9600000000009</v>
      </c>
      <c r="AA28">
        <f t="shared" si="4"/>
        <v>3392.6499999999996</v>
      </c>
      <c r="AB28">
        <f t="shared" si="4"/>
        <v>652.12</v>
      </c>
      <c r="AC28">
        <f t="shared" si="4"/>
        <v>166.27</v>
      </c>
      <c r="AD28">
        <f t="shared" si="4"/>
        <v>1552.1899999999996</v>
      </c>
      <c r="AE28">
        <f t="shared" si="4"/>
        <v>5115.9500000000007</v>
      </c>
      <c r="AF28">
        <f t="shared" si="4"/>
        <v>2478.17</v>
      </c>
    </row>
    <row r="29" spans="6:32" x14ac:dyDescent="0.25">
      <c r="F29">
        <f t="shared" si="1"/>
        <v>2050</v>
      </c>
      <c r="G29">
        <v>2382.42</v>
      </c>
      <c r="H29">
        <v>1796.84</v>
      </c>
      <c r="I29">
        <v>379.09</v>
      </c>
      <c r="J29">
        <v>98.63</v>
      </c>
      <c r="K29">
        <v>924.62</v>
      </c>
      <c r="L29">
        <v>3217.66</v>
      </c>
      <c r="M29">
        <v>1559.52</v>
      </c>
      <c r="O29">
        <f t="shared" si="2"/>
        <v>2050</v>
      </c>
      <c r="P29">
        <f t="shared" si="5"/>
        <v>2333.2000000000003</v>
      </c>
      <c r="Q29">
        <f t="shared" si="6"/>
        <v>1679.8</v>
      </c>
      <c r="R29">
        <f t="shared" si="7"/>
        <v>287.40000000000003</v>
      </c>
      <c r="S29">
        <f t="shared" si="8"/>
        <v>71.200000000000017</v>
      </c>
      <c r="T29">
        <f t="shared" si="9"/>
        <v>660.59999999999968</v>
      </c>
      <c r="U29">
        <f t="shared" si="10"/>
        <v>1998.2000000000005</v>
      </c>
      <c r="V29">
        <f t="shared" si="11"/>
        <v>967.00000000000034</v>
      </c>
      <c r="Y29">
        <f t="shared" si="3"/>
        <v>2050</v>
      </c>
      <c r="Z29">
        <f t="shared" si="4"/>
        <v>4715.6200000000008</v>
      </c>
      <c r="AA29">
        <f t="shared" si="4"/>
        <v>3476.64</v>
      </c>
      <c r="AB29">
        <f t="shared" si="4"/>
        <v>666.49</v>
      </c>
      <c r="AC29">
        <f t="shared" si="4"/>
        <v>169.83</v>
      </c>
      <c r="AD29">
        <f t="shared" si="4"/>
        <v>1585.2199999999998</v>
      </c>
      <c r="AE29">
        <f t="shared" si="4"/>
        <v>5215.8600000000006</v>
      </c>
      <c r="AF29">
        <f t="shared" si="4"/>
        <v>2526.5200000000004</v>
      </c>
    </row>
    <row r="31" spans="6:32" ht="15.6" x14ac:dyDescent="0.25">
      <c r="Z31" s="14" t="s">
        <v>28</v>
      </c>
    </row>
    <row r="32" spans="6:32" ht="55.8" thickBot="1" x14ac:dyDescent="0.3">
      <c r="G32" s="5" t="s">
        <v>17</v>
      </c>
      <c r="H32" s="5" t="s">
        <v>18</v>
      </c>
      <c r="I32" s="5" t="s">
        <v>19</v>
      </c>
      <c r="J32" s="5" t="s">
        <v>20</v>
      </c>
      <c r="K32" s="5" t="s">
        <v>21</v>
      </c>
      <c r="L32" s="5" t="s">
        <v>22</v>
      </c>
      <c r="M32" s="5" t="s">
        <v>23</v>
      </c>
      <c r="P32" s="5" t="s">
        <v>17</v>
      </c>
      <c r="Q32" s="5" t="s">
        <v>18</v>
      </c>
      <c r="R32" s="5" t="s">
        <v>19</v>
      </c>
      <c r="S32" s="5" t="s">
        <v>20</v>
      </c>
      <c r="T32" s="5" t="s">
        <v>21</v>
      </c>
      <c r="U32" s="5" t="s">
        <v>22</v>
      </c>
      <c r="V32" s="5" t="s">
        <v>23</v>
      </c>
      <c r="Z32" s="5" t="s">
        <v>17</v>
      </c>
      <c r="AA32" s="5" t="s">
        <v>18</v>
      </c>
      <c r="AB32" s="5" t="s">
        <v>19</v>
      </c>
      <c r="AC32" s="5" t="s">
        <v>20</v>
      </c>
      <c r="AD32" s="5" t="s">
        <v>21</v>
      </c>
      <c r="AE32" s="5" t="s">
        <v>22</v>
      </c>
      <c r="AF32" s="5" t="s">
        <v>23</v>
      </c>
    </row>
    <row r="33" spans="6:32" x14ac:dyDescent="0.25">
      <c r="F33">
        <v>203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O33">
        <v>203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Y33">
        <v>2030</v>
      </c>
      <c r="Z33">
        <f>G33+P33</f>
        <v>0</v>
      </c>
      <c r="AA33">
        <f t="shared" ref="AA33:AF48" si="12">H33+Q33</f>
        <v>0</v>
      </c>
      <c r="AB33">
        <f t="shared" si="12"/>
        <v>0</v>
      </c>
      <c r="AC33">
        <f t="shared" si="12"/>
        <v>0</v>
      </c>
      <c r="AD33">
        <f>K33+T33</f>
        <v>0</v>
      </c>
      <c r="AE33">
        <f t="shared" si="12"/>
        <v>0</v>
      </c>
      <c r="AF33">
        <f t="shared" si="12"/>
        <v>0</v>
      </c>
    </row>
    <row r="34" spans="6:32" x14ac:dyDescent="0.25">
      <c r="F34">
        <f t="shared" ref="F34:F53" si="13">F33+1</f>
        <v>2031</v>
      </c>
      <c r="G34">
        <v>7147.27</v>
      </c>
      <c r="H34">
        <v>5390.51</v>
      </c>
      <c r="I34">
        <v>1137.28</v>
      </c>
      <c r="J34">
        <v>295.88</v>
      </c>
      <c r="K34">
        <v>2773.85</v>
      </c>
      <c r="L34">
        <v>9652.98</v>
      </c>
      <c r="M34">
        <v>4678.55</v>
      </c>
      <c r="O34">
        <f t="shared" ref="O34:O53" si="14">O33+1</f>
        <v>2031</v>
      </c>
      <c r="P34">
        <v>216.53</v>
      </c>
      <c r="Q34">
        <v>155.9</v>
      </c>
      <c r="R34">
        <v>26.68</v>
      </c>
      <c r="S34">
        <v>6.62</v>
      </c>
      <c r="T34">
        <v>61.3</v>
      </c>
      <c r="U34">
        <v>185.44</v>
      </c>
      <c r="V34">
        <v>89.75</v>
      </c>
      <c r="Y34">
        <f t="shared" ref="Y34:Y53" si="15">Y33+1</f>
        <v>2031</v>
      </c>
      <c r="Z34">
        <f t="shared" ref="Z34:AF53" si="16">G34+P34</f>
        <v>7363.8</v>
      </c>
      <c r="AA34">
        <f t="shared" si="12"/>
        <v>5546.41</v>
      </c>
      <c r="AB34">
        <f t="shared" si="12"/>
        <v>1163.96</v>
      </c>
      <c r="AC34">
        <f t="shared" si="12"/>
        <v>302.5</v>
      </c>
      <c r="AD34">
        <f t="shared" si="12"/>
        <v>2835.15</v>
      </c>
      <c r="AE34">
        <f t="shared" si="12"/>
        <v>9838.42</v>
      </c>
      <c r="AF34">
        <f t="shared" si="12"/>
        <v>4768.3</v>
      </c>
    </row>
    <row r="35" spans="6:32" x14ac:dyDescent="0.25">
      <c r="F35">
        <f t="shared" si="13"/>
        <v>2032</v>
      </c>
      <c r="G35">
        <v>7147.27</v>
      </c>
      <c r="H35">
        <v>5390.51</v>
      </c>
      <c r="I35">
        <v>1137.28</v>
      </c>
      <c r="J35">
        <v>295.88</v>
      </c>
      <c r="K35">
        <v>2773.85</v>
      </c>
      <c r="L35">
        <v>9652.98</v>
      </c>
      <c r="M35">
        <v>4678.55</v>
      </c>
      <c r="O35">
        <f t="shared" si="14"/>
        <v>2032</v>
      </c>
      <c r="P35">
        <f>P34+216.53</f>
        <v>433.06</v>
      </c>
      <c r="Q35">
        <f>Q34+155.9</f>
        <v>311.8</v>
      </c>
      <c r="R35">
        <f>R34+26.68</f>
        <v>53.36</v>
      </c>
      <c r="S35">
        <f>S34+6.62</f>
        <v>13.24</v>
      </c>
      <c r="T35">
        <f>T34+61.3</f>
        <v>122.6</v>
      </c>
      <c r="U35">
        <f>U34+185.44</f>
        <v>370.88</v>
      </c>
      <c r="V35">
        <f>V34+89.75</f>
        <v>179.5</v>
      </c>
      <c r="Y35">
        <f t="shared" si="15"/>
        <v>2032</v>
      </c>
      <c r="Z35">
        <f t="shared" si="16"/>
        <v>7580.3300000000008</v>
      </c>
      <c r="AA35">
        <f t="shared" si="12"/>
        <v>5702.31</v>
      </c>
      <c r="AB35">
        <f t="shared" si="12"/>
        <v>1190.6399999999999</v>
      </c>
      <c r="AC35">
        <f t="shared" si="12"/>
        <v>309.12</v>
      </c>
      <c r="AD35">
        <f t="shared" si="12"/>
        <v>2896.45</v>
      </c>
      <c r="AE35">
        <f t="shared" si="12"/>
        <v>10023.859999999999</v>
      </c>
      <c r="AF35">
        <f t="shared" si="12"/>
        <v>4858.05</v>
      </c>
    </row>
    <row r="36" spans="6:32" x14ac:dyDescent="0.25">
      <c r="F36">
        <f t="shared" si="13"/>
        <v>2033</v>
      </c>
      <c r="G36">
        <v>7147.27</v>
      </c>
      <c r="H36">
        <v>5390.51</v>
      </c>
      <c r="I36">
        <v>1137.28</v>
      </c>
      <c r="J36">
        <v>295.88</v>
      </c>
      <c r="K36">
        <v>2773.85</v>
      </c>
      <c r="L36">
        <v>9652.98</v>
      </c>
      <c r="M36">
        <v>4678.55</v>
      </c>
      <c r="O36">
        <f t="shared" si="14"/>
        <v>2033</v>
      </c>
      <c r="P36">
        <f t="shared" ref="P36:P53" si="17">P35+216.53</f>
        <v>649.59</v>
      </c>
      <c r="Q36">
        <f t="shared" ref="Q36:Q53" si="18">Q35+155.9</f>
        <v>467.70000000000005</v>
      </c>
      <c r="R36">
        <f t="shared" ref="R36:R53" si="19">R35+26.68</f>
        <v>80.039999999999992</v>
      </c>
      <c r="S36">
        <f t="shared" ref="S36:S53" si="20">S35+6.62</f>
        <v>19.86</v>
      </c>
      <c r="T36">
        <f t="shared" ref="T36:T53" si="21">T35+61.3</f>
        <v>183.89999999999998</v>
      </c>
      <c r="U36">
        <f t="shared" ref="U36:U53" si="22">U35+185.44</f>
        <v>556.31999999999994</v>
      </c>
      <c r="V36">
        <f t="shared" ref="V36:V53" si="23">V35+89.75</f>
        <v>269.25</v>
      </c>
      <c r="Y36">
        <f t="shared" si="15"/>
        <v>2033</v>
      </c>
      <c r="Z36">
        <f t="shared" si="16"/>
        <v>7796.8600000000006</v>
      </c>
      <c r="AA36">
        <f t="shared" si="12"/>
        <v>5858.21</v>
      </c>
      <c r="AB36">
        <f t="shared" si="12"/>
        <v>1217.32</v>
      </c>
      <c r="AC36">
        <f t="shared" si="12"/>
        <v>315.74</v>
      </c>
      <c r="AD36">
        <f t="shared" si="12"/>
        <v>2957.75</v>
      </c>
      <c r="AE36">
        <f t="shared" si="12"/>
        <v>10209.299999999999</v>
      </c>
      <c r="AF36">
        <f t="shared" si="12"/>
        <v>4947.8</v>
      </c>
    </row>
    <row r="37" spans="6:32" x14ac:dyDescent="0.25">
      <c r="F37">
        <f t="shared" si="13"/>
        <v>2034</v>
      </c>
      <c r="G37">
        <v>7147.27</v>
      </c>
      <c r="H37">
        <v>5390.51</v>
      </c>
      <c r="I37">
        <v>1137.28</v>
      </c>
      <c r="J37">
        <v>295.88</v>
      </c>
      <c r="K37">
        <v>2773.85</v>
      </c>
      <c r="L37">
        <v>9652.98</v>
      </c>
      <c r="M37">
        <v>4678.55</v>
      </c>
      <c r="O37">
        <f t="shared" si="14"/>
        <v>2034</v>
      </c>
      <c r="P37">
        <f t="shared" si="17"/>
        <v>866.12</v>
      </c>
      <c r="Q37">
        <f t="shared" si="18"/>
        <v>623.6</v>
      </c>
      <c r="R37">
        <f t="shared" si="19"/>
        <v>106.72</v>
      </c>
      <c r="S37">
        <f t="shared" si="20"/>
        <v>26.48</v>
      </c>
      <c r="T37">
        <f t="shared" si="21"/>
        <v>245.2</v>
      </c>
      <c r="U37">
        <f t="shared" si="22"/>
        <v>741.76</v>
      </c>
      <c r="V37">
        <f t="shared" si="23"/>
        <v>359</v>
      </c>
      <c r="Y37">
        <f t="shared" si="15"/>
        <v>2034</v>
      </c>
      <c r="Z37">
        <f t="shared" si="16"/>
        <v>8013.39</v>
      </c>
      <c r="AA37">
        <f t="shared" si="12"/>
        <v>6014.1100000000006</v>
      </c>
      <c r="AB37">
        <f t="shared" si="12"/>
        <v>1244</v>
      </c>
      <c r="AC37">
        <f t="shared" si="12"/>
        <v>322.36</v>
      </c>
      <c r="AD37">
        <f t="shared" si="12"/>
        <v>3019.0499999999997</v>
      </c>
      <c r="AE37">
        <f t="shared" si="12"/>
        <v>10394.74</v>
      </c>
      <c r="AF37">
        <f t="shared" si="12"/>
        <v>5037.55</v>
      </c>
    </row>
    <row r="38" spans="6:32" x14ac:dyDescent="0.25">
      <c r="F38">
        <f t="shared" si="13"/>
        <v>2035</v>
      </c>
      <c r="G38">
        <v>7147.27</v>
      </c>
      <c r="H38">
        <v>5390.51</v>
      </c>
      <c r="I38">
        <v>1137.28</v>
      </c>
      <c r="J38">
        <v>295.88</v>
      </c>
      <c r="K38">
        <v>2773.85</v>
      </c>
      <c r="L38">
        <v>9652.98</v>
      </c>
      <c r="M38">
        <v>4678.55</v>
      </c>
      <c r="O38">
        <f t="shared" si="14"/>
        <v>2035</v>
      </c>
      <c r="P38">
        <f t="shared" si="17"/>
        <v>1082.6500000000001</v>
      </c>
      <c r="Q38">
        <f t="shared" si="18"/>
        <v>779.5</v>
      </c>
      <c r="R38">
        <f t="shared" si="19"/>
        <v>133.4</v>
      </c>
      <c r="S38">
        <f t="shared" si="20"/>
        <v>33.1</v>
      </c>
      <c r="T38">
        <f t="shared" si="21"/>
        <v>306.5</v>
      </c>
      <c r="U38">
        <f t="shared" si="22"/>
        <v>927.2</v>
      </c>
      <c r="V38">
        <f t="shared" si="23"/>
        <v>448.75</v>
      </c>
      <c r="Y38">
        <f t="shared" si="15"/>
        <v>2035</v>
      </c>
      <c r="Z38">
        <f t="shared" si="16"/>
        <v>8229.92</v>
      </c>
      <c r="AA38">
        <f t="shared" si="12"/>
        <v>6170.01</v>
      </c>
      <c r="AB38">
        <f t="shared" si="12"/>
        <v>1270.68</v>
      </c>
      <c r="AC38">
        <f t="shared" si="12"/>
        <v>328.98</v>
      </c>
      <c r="AD38">
        <f t="shared" si="12"/>
        <v>3080.35</v>
      </c>
      <c r="AE38">
        <f t="shared" si="12"/>
        <v>10580.18</v>
      </c>
      <c r="AF38">
        <f t="shared" si="12"/>
        <v>5127.3</v>
      </c>
    </row>
    <row r="39" spans="6:32" x14ac:dyDescent="0.25">
      <c r="F39">
        <f t="shared" si="13"/>
        <v>2036</v>
      </c>
      <c r="G39">
        <v>7147.27</v>
      </c>
      <c r="H39">
        <v>5390.51</v>
      </c>
      <c r="I39">
        <v>1137.28</v>
      </c>
      <c r="J39">
        <v>295.88</v>
      </c>
      <c r="K39">
        <v>2773.85</v>
      </c>
      <c r="L39">
        <v>9652.98</v>
      </c>
      <c r="M39">
        <v>4678.55</v>
      </c>
      <c r="O39">
        <f t="shared" si="14"/>
        <v>2036</v>
      </c>
      <c r="P39">
        <f t="shared" si="17"/>
        <v>1299.18</v>
      </c>
      <c r="Q39">
        <f t="shared" si="18"/>
        <v>935.4</v>
      </c>
      <c r="R39">
        <f t="shared" si="19"/>
        <v>160.08000000000001</v>
      </c>
      <c r="S39">
        <f t="shared" si="20"/>
        <v>39.72</v>
      </c>
      <c r="T39">
        <f t="shared" si="21"/>
        <v>367.8</v>
      </c>
      <c r="U39">
        <f t="shared" si="22"/>
        <v>1112.6400000000001</v>
      </c>
      <c r="V39">
        <f t="shared" si="23"/>
        <v>538.5</v>
      </c>
      <c r="Y39">
        <f t="shared" si="15"/>
        <v>2036</v>
      </c>
      <c r="Z39">
        <f t="shared" si="16"/>
        <v>8446.4500000000007</v>
      </c>
      <c r="AA39">
        <f t="shared" si="12"/>
        <v>6325.91</v>
      </c>
      <c r="AB39">
        <f t="shared" si="12"/>
        <v>1297.3599999999999</v>
      </c>
      <c r="AC39">
        <f t="shared" si="12"/>
        <v>335.6</v>
      </c>
      <c r="AD39">
        <f t="shared" si="12"/>
        <v>3141.65</v>
      </c>
      <c r="AE39">
        <f t="shared" si="12"/>
        <v>10765.619999999999</v>
      </c>
      <c r="AF39">
        <f t="shared" si="12"/>
        <v>5217.05</v>
      </c>
    </row>
    <row r="40" spans="6:32" x14ac:dyDescent="0.25">
      <c r="F40">
        <f t="shared" si="13"/>
        <v>2037</v>
      </c>
      <c r="G40">
        <v>7147.27</v>
      </c>
      <c r="H40">
        <v>5390.51</v>
      </c>
      <c r="I40">
        <v>1137.28</v>
      </c>
      <c r="J40">
        <v>295.88</v>
      </c>
      <c r="K40">
        <v>2773.85</v>
      </c>
      <c r="L40">
        <v>9652.98</v>
      </c>
      <c r="M40">
        <v>4678.55</v>
      </c>
      <c r="O40">
        <f t="shared" si="14"/>
        <v>2037</v>
      </c>
      <c r="P40">
        <f t="shared" si="17"/>
        <v>1515.71</v>
      </c>
      <c r="Q40">
        <f t="shared" si="18"/>
        <v>1091.3</v>
      </c>
      <c r="R40">
        <f t="shared" si="19"/>
        <v>186.76000000000002</v>
      </c>
      <c r="S40">
        <f t="shared" si="20"/>
        <v>46.339999999999996</v>
      </c>
      <c r="T40">
        <f t="shared" si="21"/>
        <v>429.1</v>
      </c>
      <c r="U40">
        <f t="shared" si="22"/>
        <v>1298.0800000000002</v>
      </c>
      <c r="V40">
        <f t="shared" si="23"/>
        <v>628.25</v>
      </c>
      <c r="Y40">
        <f t="shared" si="15"/>
        <v>2037</v>
      </c>
      <c r="Z40">
        <f t="shared" si="16"/>
        <v>8662.98</v>
      </c>
      <c r="AA40">
        <f t="shared" si="12"/>
        <v>6481.81</v>
      </c>
      <c r="AB40">
        <f t="shared" si="12"/>
        <v>1324.04</v>
      </c>
      <c r="AC40">
        <f t="shared" si="12"/>
        <v>342.21999999999997</v>
      </c>
      <c r="AD40">
        <f t="shared" si="12"/>
        <v>3202.95</v>
      </c>
      <c r="AE40">
        <f t="shared" si="12"/>
        <v>10951.06</v>
      </c>
      <c r="AF40">
        <f t="shared" si="12"/>
        <v>5306.8</v>
      </c>
    </row>
    <row r="41" spans="6:32" x14ac:dyDescent="0.25">
      <c r="F41">
        <f t="shared" si="13"/>
        <v>2038</v>
      </c>
      <c r="G41">
        <v>7147.27</v>
      </c>
      <c r="H41">
        <v>5390.51</v>
      </c>
      <c r="I41">
        <v>1137.28</v>
      </c>
      <c r="J41">
        <v>295.88</v>
      </c>
      <c r="K41">
        <v>2773.85</v>
      </c>
      <c r="L41">
        <v>9652.98</v>
      </c>
      <c r="M41">
        <v>4678.55</v>
      </c>
      <c r="O41">
        <f t="shared" si="14"/>
        <v>2038</v>
      </c>
      <c r="P41">
        <f t="shared" si="17"/>
        <v>1732.24</v>
      </c>
      <c r="Q41">
        <f t="shared" si="18"/>
        <v>1247.2</v>
      </c>
      <c r="R41">
        <f t="shared" si="19"/>
        <v>213.44000000000003</v>
      </c>
      <c r="S41">
        <f t="shared" si="20"/>
        <v>52.959999999999994</v>
      </c>
      <c r="T41">
        <f t="shared" si="21"/>
        <v>490.40000000000003</v>
      </c>
      <c r="U41">
        <f t="shared" si="22"/>
        <v>1483.5200000000002</v>
      </c>
      <c r="V41">
        <f t="shared" si="23"/>
        <v>718</v>
      </c>
      <c r="Y41">
        <f t="shared" si="15"/>
        <v>2038</v>
      </c>
      <c r="Z41">
        <f t="shared" si="16"/>
        <v>8879.51</v>
      </c>
      <c r="AA41">
        <f t="shared" si="12"/>
        <v>6637.71</v>
      </c>
      <c r="AB41">
        <f t="shared" si="12"/>
        <v>1350.72</v>
      </c>
      <c r="AC41">
        <f t="shared" si="12"/>
        <v>348.84</v>
      </c>
      <c r="AD41">
        <f t="shared" si="12"/>
        <v>3264.25</v>
      </c>
      <c r="AE41">
        <f t="shared" si="12"/>
        <v>11136.5</v>
      </c>
      <c r="AF41">
        <f t="shared" si="12"/>
        <v>5396.55</v>
      </c>
    </row>
    <row r="42" spans="6:32" x14ac:dyDescent="0.25">
      <c r="F42">
        <f t="shared" si="13"/>
        <v>2039</v>
      </c>
      <c r="G42">
        <v>7147.27</v>
      </c>
      <c r="H42">
        <v>5390.51</v>
      </c>
      <c r="I42">
        <v>1137.28</v>
      </c>
      <c r="J42">
        <v>295.88</v>
      </c>
      <c r="K42">
        <v>2773.85</v>
      </c>
      <c r="L42">
        <v>9652.98</v>
      </c>
      <c r="M42">
        <v>4678.55</v>
      </c>
      <c r="O42">
        <f t="shared" si="14"/>
        <v>2039</v>
      </c>
      <c r="P42">
        <f t="shared" si="17"/>
        <v>1948.77</v>
      </c>
      <c r="Q42">
        <f t="shared" si="18"/>
        <v>1403.1000000000001</v>
      </c>
      <c r="R42">
        <f t="shared" si="19"/>
        <v>240.12000000000003</v>
      </c>
      <c r="S42">
        <f t="shared" si="20"/>
        <v>59.579999999999991</v>
      </c>
      <c r="T42">
        <f t="shared" si="21"/>
        <v>551.70000000000005</v>
      </c>
      <c r="U42">
        <f t="shared" si="22"/>
        <v>1668.9600000000003</v>
      </c>
      <c r="V42">
        <f t="shared" si="23"/>
        <v>807.75</v>
      </c>
      <c r="Y42">
        <f t="shared" si="15"/>
        <v>2039</v>
      </c>
      <c r="Z42">
        <f t="shared" si="16"/>
        <v>9096.0400000000009</v>
      </c>
      <c r="AA42">
        <f t="shared" si="12"/>
        <v>6793.6100000000006</v>
      </c>
      <c r="AB42">
        <f t="shared" si="12"/>
        <v>1377.4</v>
      </c>
      <c r="AC42">
        <f t="shared" si="12"/>
        <v>355.46</v>
      </c>
      <c r="AD42">
        <f t="shared" si="12"/>
        <v>3325.55</v>
      </c>
      <c r="AE42">
        <f t="shared" si="12"/>
        <v>11321.94</v>
      </c>
      <c r="AF42">
        <f t="shared" si="12"/>
        <v>5486.3</v>
      </c>
    </row>
    <row r="43" spans="6:32" x14ac:dyDescent="0.25">
      <c r="F43">
        <f t="shared" si="13"/>
        <v>2040</v>
      </c>
      <c r="G43">
        <v>7147.27</v>
      </c>
      <c r="H43">
        <v>5390.51</v>
      </c>
      <c r="I43">
        <v>1137.28</v>
      </c>
      <c r="J43">
        <v>295.88</v>
      </c>
      <c r="K43">
        <v>2773.85</v>
      </c>
      <c r="L43">
        <v>9652.98</v>
      </c>
      <c r="M43">
        <v>4678.55</v>
      </c>
      <c r="O43">
        <f t="shared" si="14"/>
        <v>2040</v>
      </c>
      <c r="P43">
        <f t="shared" si="17"/>
        <v>2165.3000000000002</v>
      </c>
      <c r="Q43">
        <f t="shared" si="18"/>
        <v>1559.0000000000002</v>
      </c>
      <c r="R43">
        <f t="shared" si="19"/>
        <v>266.8</v>
      </c>
      <c r="S43">
        <f t="shared" si="20"/>
        <v>66.199999999999989</v>
      </c>
      <c r="T43">
        <f t="shared" si="21"/>
        <v>613</v>
      </c>
      <c r="U43">
        <f t="shared" si="22"/>
        <v>1854.4000000000003</v>
      </c>
      <c r="V43">
        <f t="shared" si="23"/>
        <v>897.5</v>
      </c>
      <c r="Y43">
        <f t="shared" si="15"/>
        <v>2040</v>
      </c>
      <c r="Z43">
        <f t="shared" si="16"/>
        <v>9312.57</v>
      </c>
      <c r="AA43">
        <f t="shared" si="12"/>
        <v>6949.51</v>
      </c>
      <c r="AB43">
        <f t="shared" si="12"/>
        <v>1404.08</v>
      </c>
      <c r="AC43">
        <f t="shared" si="12"/>
        <v>362.08</v>
      </c>
      <c r="AD43">
        <f t="shared" si="12"/>
        <v>3386.85</v>
      </c>
      <c r="AE43">
        <f t="shared" si="12"/>
        <v>11507.38</v>
      </c>
      <c r="AF43">
        <f t="shared" si="12"/>
        <v>5576.05</v>
      </c>
    </row>
    <row r="44" spans="6:32" x14ac:dyDescent="0.25">
      <c r="F44">
        <f t="shared" si="13"/>
        <v>2041</v>
      </c>
      <c r="G44">
        <v>7147.27</v>
      </c>
      <c r="H44">
        <v>5390.51</v>
      </c>
      <c r="I44">
        <v>1137.28</v>
      </c>
      <c r="J44">
        <v>295.88</v>
      </c>
      <c r="K44">
        <v>2773.85</v>
      </c>
      <c r="L44">
        <v>9652.98</v>
      </c>
      <c r="M44">
        <v>4678.55</v>
      </c>
      <c r="O44">
        <f t="shared" si="14"/>
        <v>2041</v>
      </c>
      <c r="P44">
        <f t="shared" si="17"/>
        <v>2381.8300000000004</v>
      </c>
      <c r="Q44">
        <f t="shared" si="18"/>
        <v>1714.9000000000003</v>
      </c>
      <c r="R44">
        <f t="shared" si="19"/>
        <v>293.48</v>
      </c>
      <c r="S44">
        <f t="shared" si="20"/>
        <v>72.819999999999993</v>
      </c>
      <c r="T44">
        <f t="shared" si="21"/>
        <v>674.3</v>
      </c>
      <c r="U44">
        <f t="shared" si="22"/>
        <v>2039.8400000000004</v>
      </c>
      <c r="V44">
        <f t="shared" si="23"/>
        <v>987.25</v>
      </c>
      <c r="Y44">
        <f t="shared" si="15"/>
        <v>2041</v>
      </c>
      <c r="Z44">
        <f t="shared" si="16"/>
        <v>9529.1</v>
      </c>
      <c r="AA44">
        <f t="shared" si="12"/>
        <v>7105.4100000000008</v>
      </c>
      <c r="AB44">
        <f t="shared" si="12"/>
        <v>1430.76</v>
      </c>
      <c r="AC44">
        <f t="shared" si="12"/>
        <v>368.7</v>
      </c>
      <c r="AD44">
        <f t="shared" si="12"/>
        <v>3448.1499999999996</v>
      </c>
      <c r="AE44">
        <f t="shared" si="12"/>
        <v>11692.82</v>
      </c>
      <c r="AF44">
        <f t="shared" si="12"/>
        <v>5665.8</v>
      </c>
    </row>
    <row r="45" spans="6:32" x14ac:dyDescent="0.25">
      <c r="F45">
        <f t="shared" si="13"/>
        <v>2042</v>
      </c>
      <c r="G45">
        <v>7147.27</v>
      </c>
      <c r="H45">
        <v>5390.51</v>
      </c>
      <c r="I45">
        <v>1137.28</v>
      </c>
      <c r="J45">
        <v>295.88</v>
      </c>
      <c r="K45">
        <v>2773.85</v>
      </c>
      <c r="L45">
        <v>9652.98</v>
      </c>
      <c r="M45">
        <v>4678.55</v>
      </c>
      <c r="O45">
        <f t="shared" si="14"/>
        <v>2042</v>
      </c>
      <c r="P45">
        <f t="shared" si="17"/>
        <v>2598.3600000000006</v>
      </c>
      <c r="Q45">
        <f t="shared" si="18"/>
        <v>1870.8000000000004</v>
      </c>
      <c r="R45">
        <f t="shared" si="19"/>
        <v>320.16000000000003</v>
      </c>
      <c r="S45">
        <f t="shared" si="20"/>
        <v>79.44</v>
      </c>
      <c r="T45">
        <f t="shared" si="21"/>
        <v>735.59999999999991</v>
      </c>
      <c r="U45">
        <f t="shared" si="22"/>
        <v>2225.2800000000002</v>
      </c>
      <c r="V45">
        <f t="shared" si="23"/>
        <v>1077</v>
      </c>
      <c r="Y45">
        <f t="shared" si="15"/>
        <v>2042</v>
      </c>
      <c r="Z45">
        <f t="shared" si="16"/>
        <v>9745.630000000001</v>
      </c>
      <c r="AA45">
        <f t="shared" si="12"/>
        <v>7261.31</v>
      </c>
      <c r="AB45">
        <f t="shared" si="12"/>
        <v>1457.44</v>
      </c>
      <c r="AC45">
        <f t="shared" si="12"/>
        <v>375.32</v>
      </c>
      <c r="AD45">
        <f t="shared" si="12"/>
        <v>3509.45</v>
      </c>
      <c r="AE45">
        <f t="shared" si="12"/>
        <v>11878.26</v>
      </c>
      <c r="AF45">
        <f t="shared" si="12"/>
        <v>5755.55</v>
      </c>
    </row>
    <row r="46" spans="6:32" x14ac:dyDescent="0.25">
      <c r="F46">
        <f t="shared" si="13"/>
        <v>2043</v>
      </c>
      <c r="G46">
        <v>7147.27</v>
      </c>
      <c r="H46">
        <v>5390.51</v>
      </c>
      <c r="I46">
        <v>1137.28</v>
      </c>
      <c r="J46">
        <v>295.88</v>
      </c>
      <c r="K46">
        <v>2773.85</v>
      </c>
      <c r="L46">
        <v>9652.98</v>
      </c>
      <c r="M46">
        <v>4678.55</v>
      </c>
      <c r="O46">
        <f t="shared" si="14"/>
        <v>2043</v>
      </c>
      <c r="P46">
        <f t="shared" si="17"/>
        <v>2814.8900000000008</v>
      </c>
      <c r="Q46">
        <f t="shared" si="18"/>
        <v>2026.7000000000005</v>
      </c>
      <c r="R46">
        <f t="shared" si="19"/>
        <v>346.84000000000003</v>
      </c>
      <c r="S46">
        <f t="shared" si="20"/>
        <v>86.06</v>
      </c>
      <c r="T46">
        <f t="shared" si="21"/>
        <v>796.89999999999986</v>
      </c>
      <c r="U46">
        <f t="shared" si="22"/>
        <v>2410.7200000000003</v>
      </c>
      <c r="V46">
        <f t="shared" si="23"/>
        <v>1166.75</v>
      </c>
      <c r="Y46">
        <f t="shared" si="15"/>
        <v>2043</v>
      </c>
      <c r="Z46">
        <f t="shared" si="16"/>
        <v>9962.1600000000017</v>
      </c>
      <c r="AA46">
        <f t="shared" si="12"/>
        <v>7417.2100000000009</v>
      </c>
      <c r="AB46">
        <f t="shared" si="12"/>
        <v>1484.12</v>
      </c>
      <c r="AC46">
        <f t="shared" si="12"/>
        <v>381.94</v>
      </c>
      <c r="AD46">
        <f t="shared" si="12"/>
        <v>3570.75</v>
      </c>
      <c r="AE46">
        <f t="shared" si="12"/>
        <v>12063.7</v>
      </c>
      <c r="AF46">
        <f t="shared" si="12"/>
        <v>5845.3</v>
      </c>
    </row>
    <row r="47" spans="6:32" x14ac:dyDescent="0.25">
      <c r="F47">
        <f t="shared" si="13"/>
        <v>2044</v>
      </c>
      <c r="G47">
        <v>7147.27</v>
      </c>
      <c r="H47">
        <v>5390.51</v>
      </c>
      <c r="I47">
        <v>1137.28</v>
      </c>
      <c r="J47">
        <v>295.88</v>
      </c>
      <c r="K47">
        <v>2773.85</v>
      </c>
      <c r="L47">
        <v>9652.98</v>
      </c>
      <c r="M47">
        <v>4678.55</v>
      </c>
      <c r="O47">
        <f t="shared" si="14"/>
        <v>2044</v>
      </c>
      <c r="P47">
        <f t="shared" si="17"/>
        <v>3031.420000000001</v>
      </c>
      <c r="Q47">
        <f t="shared" si="18"/>
        <v>2182.6000000000004</v>
      </c>
      <c r="R47">
        <f t="shared" si="19"/>
        <v>373.52000000000004</v>
      </c>
      <c r="S47">
        <f t="shared" si="20"/>
        <v>92.68</v>
      </c>
      <c r="T47">
        <f t="shared" si="21"/>
        <v>858.19999999999982</v>
      </c>
      <c r="U47">
        <f t="shared" si="22"/>
        <v>2596.1600000000003</v>
      </c>
      <c r="V47">
        <f t="shared" si="23"/>
        <v>1256.5</v>
      </c>
      <c r="Y47">
        <f t="shared" si="15"/>
        <v>2044</v>
      </c>
      <c r="Z47">
        <f t="shared" si="16"/>
        <v>10178.690000000002</v>
      </c>
      <c r="AA47">
        <f t="shared" si="12"/>
        <v>7573.1100000000006</v>
      </c>
      <c r="AB47">
        <f t="shared" si="12"/>
        <v>1510.8</v>
      </c>
      <c r="AC47">
        <f t="shared" si="12"/>
        <v>388.56</v>
      </c>
      <c r="AD47">
        <f t="shared" si="12"/>
        <v>3632.0499999999997</v>
      </c>
      <c r="AE47">
        <f t="shared" si="12"/>
        <v>12249.14</v>
      </c>
      <c r="AF47">
        <f t="shared" si="12"/>
        <v>5935.05</v>
      </c>
    </row>
    <row r="48" spans="6:32" x14ac:dyDescent="0.25">
      <c r="F48">
        <f t="shared" si="13"/>
        <v>2045</v>
      </c>
      <c r="G48">
        <v>7147.27</v>
      </c>
      <c r="H48">
        <v>5390.51</v>
      </c>
      <c r="I48">
        <v>1137.28</v>
      </c>
      <c r="J48">
        <v>295.88</v>
      </c>
      <c r="K48">
        <v>2773.85</v>
      </c>
      <c r="L48">
        <v>9652.98</v>
      </c>
      <c r="M48">
        <v>4678.55</v>
      </c>
      <c r="O48">
        <f t="shared" si="14"/>
        <v>2045</v>
      </c>
      <c r="P48">
        <f t="shared" si="17"/>
        <v>3247.9500000000012</v>
      </c>
      <c r="Q48">
        <f t="shared" si="18"/>
        <v>2338.5000000000005</v>
      </c>
      <c r="R48">
        <f t="shared" si="19"/>
        <v>400.20000000000005</v>
      </c>
      <c r="S48">
        <f t="shared" si="20"/>
        <v>99.300000000000011</v>
      </c>
      <c r="T48">
        <f t="shared" si="21"/>
        <v>919.49999999999977</v>
      </c>
      <c r="U48">
        <f t="shared" si="22"/>
        <v>2781.6000000000004</v>
      </c>
      <c r="V48">
        <f t="shared" si="23"/>
        <v>1346.25</v>
      </c>
      <c r="Y48">
        <f t="shared" si="15"/>
        <v>2045</v>
      </c>
      <c r="Z48">
        <f t="shared" si="16"/>
        <v>10395.220000000001</v>
      </c>
      <c r="AA48">
        <f t="shared" si="12"/>
        <v>7729.01</v>
      </c>
      <c r="AB48">
        <f t="shared" si="12"/>
        <v>1537.48</v>
      </c>
      <c r="AC48">
        <f t="shared" si="12"/>
        <v>395.18</v>
      </c>
      <c r="AD48">
        <f t="shared" si="12"/>
        <v>3693.3499999999995</v>
      </c>
      <c r="AE48">
        <f t="shared" si="12"/>
        <v>12434.58</v>
      </c>
      <c r="AF48">
        <f t="shared" si="12"/>
        <v>6024.8</v>
      </c>
    </row>
    <row r="49" spans="6:32" x14ac:dyDescent="0.25">
      <c r="F49">
        <f t="shared" si="13"/>
        <v>2046</v>
      </c>
      <c r="G49">
        <v>7147.27</v>
      </c>
      <c r="H49">
        <v>5390.51</v>
      </c>
      <c r="I49">
        <v>1137.28</v>
      </c>
      <c r="J49">
        <v>295.88</v>
      </c>
      <c r="K49">
        <v>2773.85</v>
      </c>
      <c r="L49">
        <v>9652.98</v>
      </c>
      <c r="M49">
        <v>4678.55</v>
      </c>
      <c r="O49">
        <f t="shared" si="14"/>
        <v>2046</v>
      </c>
      <c r="P49">
        <f t="shared" si="17"/>
        <v>3464.4800000000014</v>
      </c>
      <c r="Q49">
        <f t="shared" si="18"/>
        <v>2494.4000000000005</v>
      </c>
      <c r="R49">
        <f t="shared" si="19"/>
        <v>426.88000000000005</v>
      </c>
      <c r="S49">
        <f t="shared" si="20"/>
        <v>105.92000000000002</v>
      </c>
      <c r="T49">
        <f t="shared" si="21"/>
        <v>980.79999999999973</v>
      </c>
      <c r="U49">
        <f t="shared" si="22"/>
        <v>2967.0400000000004</v>
      </c>
      <c r="V49">
        <f t="shared" si="23"/>
        <v>1436</v>
      </c>
      <c r="Y49">
        <f t="shared" si="15"/>
        <v>2046</v>
      </c>
      <c r="Z49">
        <f t="shared" si="16"/>
        <v>10611.750000000002</v>
      </c>
      <c r="AA49">
        <f t="shared" si="16"/>
        <v>7884.9100000000008</v>
      </c>
      <c r="AB49">
        <f t="shared" si="16"/>
        <v>1564.16</v>
      </c>
      <c r="AC49">
        <f t="shared" si="16"/>
        <v>401.8</v>
      </c>
      <c r="AD49">
        <f t="shared" si="16"/>
        <v>3754.6499999999996</v>
      </c>
      <c r="AE49">
        <f t="shared" si="16"/>
        <v>12620.02</v>
      </c>
      <c r="AF49">
        <f t="shared" si="16"/>
        <v>6114.55</v>
      </c>
    </row>
    <row r="50" spans="6:32" x14ac:dyDescent="0.25">
      <c r="F50">
        <f t="shared" si="13"/>
        <v>2047</v>
      </c>
      <c r="G50">
        <v>7147.27</v>
      </c>
      <c r="H50">
        <v>5390.51</v>
      </c>
      <c r="I50">
        <v>1137.28</v>
      </c>
      <c r="J50">
        <v>295.88</v>
      </c>
      <c r="K50">
        <v>2773.85</v>
      </c>
      <c r="L50">
        <v>9652.98</v>
      </c>
      <c r="M50">
        <v>4678.55</v>
      </c>
      <c r="O50">
        <f t="shared" si="14"/>
        <v>2047</v>
      </c>
      <c r="P50">
        <f t="shared" si="17"/>
        <v>3681.0100000000016</v>
      </c>
      <c r="Q50">
        <f t="shared" si="18"/>
        <v>2650.3000000000006</v>
      </c>
      <c r="R50">
        <f t="shared" si="19"/>
        <v>453.56000000000006</v>
      </c>
      <c r="S50">
        <f t="shared" si="20"/>
        <v>112.54000000000002</v>
      </c>
      <c r="T50">
        <f t="shared" si="21"/>
        <v>1042.0999999999997</v>
      </c>
      <c r="U50">
        <f t="shared" si="22"/>
        <v>3152.4800000000005</v>
      </c>
      <c r="V50">
        <f t="shared" si="23"/>
        <v>1525.75</v>
      </c>
      <c r="Y50">
        <f t="shared" si="15"/>
        <v>2047</v>
      </c>
      <c r="Z50">
        <f t="shared" si="16"/>
        <v>10828.280000000002</v>
      </c>
      <c r="AA50">
        <f t="shared" si="16"/>
        <v>8040.8100000000013</v>
      </c>
      <c r="AB50">
        <f t="shared" si="16"/>
        <v>1590.8400000000001</v>
      </c>
      <c r="AC50">
        <f t="shared" si="16"/>
        <v>408.42</v>
      </c>
      <c r="AD50">
        <f t="shared" si="16"/>
        <v>3815.95</v>
      </c>
      <c r="AE50">
        <f t="shared" si="16"/>
        <v>12805.46</v>
      </c>
      <c r="AF50">
        <f t="shared" si="16"/>
        <v>6204.3</v>
      </c>
    </row>
    <row r="51" spans="6:32" x14ac:dyDescent="0.25">
      <c r="F51">
        <f t="shared" si="13"/>
        <v>2048</v>
      </c>
      <c r="G51">
        <v>7147.27</v>
      </c>
      <c r="H51">
        <v>5390.51</v>
      </c>
      <c r="I51">
        <v>1137.28</v>
      </c>
      <c r="J51">
        <v>295.88</v>
      </c>
      <c r="K51">
        <v>2773.85</v>
      </c>
      <c r="L51">
        <v>9652.98</v>
      </c>
      <c r="M51">
        <v>4678.55</v>
      </c>
      <c r="O51">
        <f t="shared" si="14"/>
        <v>2048</v>
      </c>
      <c r="P51">
        <f t="shared" si="17"/>
        <v>3897.5400000000018</v>
      </c>
      <c r="Q51">
        <f t="shared" si="18"/>
        <v>2806.2000000000007</v>
      </c>
      <c r="R51">
        <f t="shared" si="19"/>
        <v>480.24000000000007</v>
      </c>
      <c r="S51">
        <f t="shared" si="20"/>
        <v>119.16000000000003</v>
      </c>
      <c r="T51">
        <f t="shared" si="21"/>
        <v>1103.3999999999996</v>
      </c>
      <c r="U51">
        <f t="shared" si="22"/>
        <v>3337.9200000000005</v>
      </c>
      <c r="V51">
        <f t="shared" si="23"/>
        <v>1615.5</v>
      </c>
      <c r="Y51">
        <f t="shared" si="15"/>
        <v>2048</v>
      </c>
      <c r="Z51">
        <f t="shared" si="16"/>
        <v>11044.810000000001</v>
      </c>
      <c r="AA51">
        <f t="shared" si="16"/>
        <v>8196.7100000000009</v>
      </c>
      <c r="AB51">
        <f t="shared" si="16"/>
        <v>1617.52</v>
      </c>
      <c r="AC51">
        <f t="shared" si="16"/>
        <v>415.04</v>
      </c>
      <c r="AD51">
        <f t="shared" si="16"/>
        <v>3877.2499999999995</v>
      </c>
      <c r="AE51">
        <f t="shared" si="16"/>
        <v>12990.9</v>
      </c>
      <c r="AF51">
        <f t="shared" si="16"/>
        <v>6294.05</v>
      </c>
    </row>
    <row r="52" spans="6:32" x14ac:dyDescent="0.25">
      <c r="F52">
        <f t="shared" si="13"/>
        <v>2049</v>
      </c>
      <c r="G52">
        <v>7147.27</v>
      </c>
      <c r="H52">
        <v>5390.51</v>
      </c>
      <c r="I52">
        <v>1137.28</v>
      </c>
      <c r="J52">
        <v>295.88</v>
      </c>
      <c r="K52">
        <v>2773.85</v>
      </c>
      <c r="L52">
        <v>9652.98</v>
      </c>
      <c r="M52">
        <v>4678.55</v>
      </c>
      <c r="O52">
        <f t="shared" si="14"/>
        <v>2049</v>
      </c>
      <c r="P52">
        <f t="shared" si="17"/>
        <v>4114.0700000000015</v>
      </c>
      <c r="Q52">
        <f t="shared" si="18"/>
        <v>2962.1000000000008</v>
      </c>
      <c r="R52">
        <f t="shared" si="19"/>
        <v>506.92000000000007</v>
      </c>
      <c r="S52">
        <f t="shared" si="20"/>
        <v>125.78000000000003</v>
      </c>
      <c r="T52">
        <f t="shared" si="21"/>
        <v>1164.6999999999996</v>
      </c>
      <c r="U52">
        <f t="shared" si="22"/>
        <v>3523.3600000000006</v>
      </c>
      <c r="V52">
        <f t="shared" si="23"/>
        <v>1705.25</v>
      </c>
      <c r="Y52">
        <f t="shared" si="15"/>
        <v>2049</v>
      </c>
      <c r="Z52">
        <f t="shared" si="16"/>
        <v>11261.340000000002</v>
      </c>
      <c r="AA52">
        <f t="shared" si="16"/>
        <v>8352.61</v>
      </c>
      <c r="AB52">
        <f t="shared" si="16"/>
        <v>1644.2</v>
      </c>
      <c r="AC52">
        <f t="shared" si="16"/>
        <v>421.66</v>
      </c>
      <c r="AD52">
        <f t="shared" si="16"/>
        <v>3938.5499999999993</v>
      </c>
      <c r="AE52">
        <f t="shared" si="16"/>
        <v>13176.34</v>
      </c>
      <c r="AF52">
        <f t="shared" si="16"/>
        <v>6383.8</v>
      </c>
    </row>
    <row r="53" spans="6:32" x14ac:dyDescent="0.25">
      <c r="F53">
        <f t="shared" si="13"/>
        <v>2050</v>
      </c>
      <c r="G53">
        <v>7147.27</v>
      </c>
      <c r="H53">
        <v>5390.51</v>
      </c>
      <c r="I53">
        <v>1137.28</v>
      </c>
      <c r="J53">
        <v>295.88</v>
      </c>
      <c r="K53">
        <v>2773.85</v>
      </c>
      <c r="L53">
        <v>9652.98</v>
      </c>
      <c r="M53">
        <v>4678.55</v>
      </c>
      <c r="O53">
        <f t="shared" si="14"/>
        <v>2050</v>
      </c>
      <c r="P53">
        <f t="shared" si="17"/>
        <v>4330.6000000000013</v>
      </c>
      <c r="Q53">
        <f t="shared" si="18"/>
        <v>3118.0000000000009</v>
      </c>
      <c r="R53">
        <f t="shared" si="19"/>
        <v>533.6</v>
      </c>
      <c r="S53">
        <f t="shared" si="20"/>
        <v>132.40000000000003</v>
      </c>
      <c r="T53">
        <f t="shared" si="21"/>
        <v>1225.9999999999995</v>
      </c>
      <c r="U53">
        <f t="shared" si="22"/>
        <v>3708.8000000000006</v>
      </c>
      <c r="V53">
        <f t="shared" si="23"/>
        <v>1795</v>
      </c>
      <c r="Y53">
        <f t="shared" si="15"/>
        <v>2050</v>
      </c>
      <c r="Z53">
        <f t="shared" si="16"/>
        <v>11477.870000000003</v>
      </c>
      <c r="AA53">
        <f t="shared" si="16"/>
        <v>8508.510000000002</v>
      </c>
      <c r="AB53">
        <f t="shared" si="16"/>
        <v>1670.88</v>
      </c>
      <c r="AC53">
        <f t="shared" si="16"/>
        <v>428.28000000000003</v>
      </c>
      <c r="AD53">
        <f t="shared" si="16"/>
        <v>3999.8499999999995</v>
      </c>
      <c r="AE53">
        <f t="shared" si="16"/>
        <v>13361.78</v>
      </c>
      <c r="AF53">
        <f t="shared" si="16"/>
        <v>6473.55</v>
      </c>
    </row>
  </sheetData>
  <phoneticPr fontId="5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power and electric generation </vt:lpstr>
      <vt:lpstr>low adoption investment</vt:lpstr>
      <vt:lpstr>high adoption invest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宗建芳</dc:creator>
  <cp:lastModifiedBy>CNIS</cp:lastModifiedBy>
  <dcterms:created xsi:type="dcterms:W3CDTF">2023-02-14T01:33:00Z</dcterms:created>
  <dcterms:modified xsi:type="dcterms:W3CDTF">2025-05-03T07:50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8.2.10229</vt:lpwstr>
  </property>
</Properties>
</file>